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lontra/Documents/Projects/Project_Carnivora/carnivoran_skeleton/AIM3_mosaic_evolution/draft/R1/"/>
    </mc:Choice>
  </mc:AlternateContent>
  <xr:revisionPtr revIDLastSave="0" documentId="13_ncr:1_{264E5D04-6BE3-A544-8DE3-0CDC32664DA0}" xr6:coauthVersionLast="47" xr6:coauthVersionMax="47" xr10:uidLastSave="{00000000-0000-0000-0000-000000000000}"/>
  <bookViews>
    <workbookView xWindow="0" yWindow="760" windowWidth="23760" windowHeight="18880" activeTab="3" xr2:uid="{7371E2CB-9804-F641-AB62-69E7724C2CBE}"/>
  </bookViews>
  <sheets>
    <sheet name="TS1" sheetId="4" r:id="rId1"/>
    <sheet name="TS2_mvMorph_AICc" sheetId="2" r:id="rId2"/>
    <sheet name="TS3_pls" sheetId="6" r:id="rId3"/>
    <sheet name="TS4_mvMorph_AICc_test" sheetId="11" r:id="rId4"/>
    <sheet name="TS5_loadings" sheetId="7" r:id="rId5"/>
    <sheet name="TS6_mvMorph_AICc_full" sheetId="5" r:id="rId6"/>
    <sheet name="TS7_pls_full" sheetId="9" r:id="rId7"/>
    <sheet name="TS8_loadings_full" sheetId="10" r:id="rId8"/>
  </sheets>
  <definedNames>
    <definedName name="_xlnm._FilterDatabase" localSheetId="0" hidden="1">'TS1'!$A$5:$D$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06" uniqueCount="546">
  <si>
    <t>mvBM1</t>
  </si>
  <si>
    <t>mvOU1</t>
  </si>
  <si>
    <t>hindlimb</t>
  </si>
  <si>
    <r>
      <t>mvOUM</t>
    </r>
    <r>
      <rPr>
        <vertAlign val="subscript"/>
        <sz val="12"/>
        <color rgb="FF000000"/>
        <rFont val="Times New Roman"/>
        <family val="1"/>
      </rPr>
      <t>diet</t>
    </r>
  </si>
  <si>
    <r>
      <t>mvOUM</t>
    </r>
    <r>
      <rPr>
        <vertAlign val="subscript"/>
        <sz val="12"/>
        <color rgb="FF000000"/>
        <rFont val="Times New Roman"/>
        <family val="1"/>
      </rPr>
      <t>hunting</t>
    </r>
  </si>
  <si>
    <r>
      <t>mvOUM</t>
    </r>
    <r>
      <rPr>
        <b/>
        <vertAlign val="subscript"/>
        <sz val="12"/>
        <color rgb="FF000000"/>
        <rFont val="Times New Roman"/>
        <family val="1"/>
      </rPr>
      <t>phyloEM</t>
    </r>
  </si>
  <si>
    <t>Model</t>
  </si>
  <si>
    <t>AICc</t>
  </si>
  <si>
    <t>ΔAICc</t>
  </si>
  <si>
    <t>AICcW</t>
  </si>
  <si>
    <r>
      <t>mvOUM</t>
    </r>
    <r>
      <rPr>
        <vertAlign val="subscript"/>
        <sz val="12"/>
        <color rgb="FF000000"/>
        <rFont val="Times New Roman"/>
        <family val="1"/>
      </rPr>
      <t>phyloEM</t>
    </r>
  </si>
  <si>
    <r>
      <t>mvOUM</t>
    </r>
    <r>
      <rPr>
        <vertAlign val="subscript"/>
        <sz val="12"/>
        <color rgb="FF000000"/>
        <rFont val="Times New Roman"/>
        <family val="1"/>
      </rPr>
      <t>lcomotion</t>
    </r>
  </si>
  <si>
    <t>Structure</t>
  </si>
  <si>
    <r>
      <t>mvOUM</t>
    </r>
    <r>
      <rPr>
        <b/>
        <vertAlign val="subscript"/>
        <sz val="12"/>
        <color rgb="FF000000"/>
        <rFont val="Times New Roman"/>
        <family val="1"/>
      </rPr>
      <t>lcomotion</t>
    </r>
  </si>
  <si>
    <t>fifth cervical vertebrae</t>
  </si>
  <si>
    <t>third cervical vertebrae</t>
  </si>
  <si>
    <t>first thoracic vertebrae</t>
  </si>
  <si>
    <t>mid-thoracic vertebrae</t>
  </si>
  <si>
    <t>last thoracic vertebrae</t>
  </si>
  <si>
    <t>first lumbar vertebrae</t>
  </si>
  <si>
    <t>mid-lumbar vertebrae</t>
  </si>
  <si>
    <t>last lumbar vertebrae</t>
  </si>
  <si>
    <t>forelimb</t>
  </si>
  <si>
    <t>cranium</t>
  </si>
  <si>
    <t>mandible</t>
  </si>
  <si>
    <t>full skeleton</t>
  </si>
  <si>
    <r>
      <t>mvOUM</t>
    </r>
    <r>
      <rPr>
        <b/>
        <vertAlign val="subscript"/>
        <sz val="12"/>
        <color rgb="FF000000"/>
        <rFont val="Times New Roman"/>
        <family val="1"/>
      </rPr>
      <t>hunting</t>
    </r>
  </si>
  <si>
    <t>no shifts</t>
  </si>
  <si>
    <r>
      <t>mvOUM</t>
    </r>
    <r>
      <rPr>
        <b/>
        <vertAlign val="subscript"/>
        <sz val="12"/>
        <color rgb="FF000000"/>
        <rFont val="Times New Roman"/>
        <family val="1"/>
      </rPr>
      <t>diet</t>
    </r>
  </si>
  <si>
    <t>(PCs 1-6: 74.7% of variance)</t>
  </si>
  <si>
    <t>(PCs 1-5: 95.8% of variance)</t>
  </si>
  <si>
    <t>(PCs 1-5: 94.3% of variance)</t>
  </si>
  <si>
    <t>(PCs 1-5: 93.0% of variance)</t>
  </si>
  <si>
    <t>(PCs 1-4: 91.9% of variance)</t>
  </si>
  <si>
    <t>(PCs 1-4: 95.8% of variance)</t>
  </si>
  <si>
    <t>(PCs 1-4: 95.1% of variance)</t>
  </si>
  <si>
    <t>(PCs 1-4: 95.5% of variance)</t>
  </si>
  <si>
    <t xml:space="preserve">vertebrae </t>
  </si>
  <si>
    <t>(PCs 1-4: 96.0% of variance)</t>
  </si>
  <si>
    <t>(PCs 1-4: 96.6% of variance)</t>
  </si>
  <si>
    <t>(PCs 1-4: 96.9% of variance)</t>
  </si>
  <si>
    <t>species</t>
  </si>
  <si>
    <t>sex</t>
  </si>
  <si>
    <t>catalog</t>
  </si>
  <si>
    <t>Nandinia_binotata</t>
  </si>
  <si>
    <t>M</t>
  </si>
  <si>
    <t>AMNH239582</t>
  </si>
  <si>
    <t>FMNH161266</t>
  </si>
  <si>
    <t>FMNH224514</t>
  </si>
  <si>
    <t>Acinonyx_jubatus</t>
  </si>
  <si>
    <t>AMNH119654</t>
  </si>
  <si>
    <t>Caracal_aurata</t>
  </si>
  <si>
    <t>AMNH51994</t>
  </si>
  <si>
    <t>Caracal_caracal</t>
  </si>
  <si>
    <t>USNM520686</t>
  </si>
  <si>
    <t>Felis_chaus</t>
  </si>
  <si>
    <t>AMNH238649</t>
  </si>
  <si>
    <t>FMNH97867</t>
  </si>
  <si>
    <t>Felis_lybica</t>
  </si>
  <si>
    <t>MVZ231507</t>
  </si>
  <si>
    <t>Felis_silvestris</t>
  </si>
  <si>
    <t>NHMUK1953.6.11.1</t>
  </si>
  <si>
    <t>Herpailurus_yagouaroundi</t>
  </si>
  <si>
    <t>AMNH215137</t>
  </si>
  <si>
    <t>FMNH69647</t>
  </si>
  <si>
    <t>Leopardus_geoffroyi</t>
  </si>
  <si>
    <t>AMNH205910</t>
  </si>
  <si>
    <t>AMNH205911</t>
  </si>
  <si>
    <t>Leopardus_pardalis</t>
  </si>
  <si>
    <t>AMNH133959</t>
  </si>
  <si>
    <t>Leptailurus_serval</t>
  </si>
  <si>
    <t>FMNH127843</t>
  </si>
  <si>
    <t>Lynx_canadensis</t>
  </si>
  <si>
    <t>MVZ184071</t>
  </si>
  <si>
    <t>UWBM80612</t>
  </si>
  <si>
    <t>UWBM82238</t>
  </si>
  <si>
    <t>Lynx_rufus</t>
  </si>
  <si>
    <t>UWBM32042</t>
  </si>
  <si>
    <t>UWBM32046</t>
  </si>
  <si>
    <t>UWBM75808</t>
  </si>
  <si>
    <t>Otocolobus_manul</t>
  </si>
  <si>
    <t>UWBM35449</t>
  </si>
  <si>
    <t>Panthera_leo</t>
  </si>
  <si>
    <t>AMNH52078</t>
  </si>
  <si>
    <t>Panthera_onca</t>
  </si>
  <si>
    <t>AMNH139959</t>
  </si>
  <si>
    <t>FMNH70566</t>
  </si>
  <si>
    <t>Panthera_pardus</t>
  </si>
  <si>
    <t>AMNH113745</t>
  </si>
  <si>
    <t>Panthera_tigris</t>
  </si>
  <si>
    <t>AMNH54460</t>
  </si>
  <si>
    <t>Prionailurus_bengalensis</t>
  </si>
  <si>
    <t>FMNH62888</t>
  </si>
  <si>
    <t>USNM196601</t>
  </si>
  <si>
    <t>Prionailurus_viverrinus</t>
  </si>
  <si>
    <t>AMNH70128</t>
  </si>
  <si>
    <t>Puma_concolor</t>
  </si>
  <si>
    <t>UWBM32105</t>
  </si>
  <si>
    <t>UWBM35217</t>
  </si>
  <si>
    <t>Arctictis_binturong</t>
  </si>
  <si>
    <t>FMNH98270</t>
  </si>
  <si>
    <t>UWBM81977</t>
  </si>
  <si>
    <t>Arctogalidia_trivirgata</t>
  </si>
  <si>
    <t>NHMUK1971.3072</t>
  </si>
  <si>
    <t>Civettictis_civetta</t>
  </si>
  <si>
    <t>AMNH51797</t>
  </si>
  <si>
    <t>Genetta_genetta</t>
  </si>
  <si>
    <t>AMNH187721</t>
  </si>
  <si>
    <t>AMNH187725</t>
  </si>
  <si>
    <t>AMNH187740</t>
  </si>
  <si>
    <t>Genetta_maculata</t>
  </si>
  <si>
    <t>AMNH216345</t>
  </si>
  <si>
    <t>FMNH17550</t>
  </si>
  <si>
    <t>Genetta_servalina</t>
  </si>
  <si>
    <t>AMNH150447</t>
  </si>
  <si>
    <t>FMNH145228</t>
  </si>
  <si>
    <t>FMNH145230</t>
  </si>
  <si>
    <t>Genetta_victoriae</t>
  </si>
  <si>
    <t>AMNH51406</t>
  </si>
  <si>
    <t>Paguma_larvata</t>
  </si>
  <si>
    <t>U</t>
  </si>
  <si>
    <t>UWBM73281</t>
  </si>
  <si>
    <t>NHMUK1980.867</t>
  </si>
  <si>
    <t>Paradoxurus_hermaphroditus</t>
  </si>
  <si>
    <t>MVZ186573</t>
  </si>
  <si>
    <t>Viverra_zibetha</t>
  </si>
  <si>
    <t>AMNH113482</t>
  </si>
  <si>
    <t>FMNH104395</t>
  </si>
  <si>
    <t>Crocuta_crocuta</t>
  </si>
  <si>
    <t>AMNH147880</t>
  </si>
  <si>
    <t>AMNH187769</t>
  </si>
  <si>
    <t>Hyaena_hyaena</t>
  </si>
  <si>
    <t>USNM329351</t>
  </si>
  <si>
    <t>Cryptoprocta_ferox</t>
  </si>
  <si>
    <t>NHMUK1938.11.16.1</t>
  </si>
  <si>
    <t>Galidia_elegans</t>
  </si>
  <si>
    <t>FMNH151925</t>
  </si>
  <si>
    <t>FMNH156651</t>
  </si>
  <si>
    <t>Galidictis_fasciata</t>
  </si>
  <si>
    <t>FMNH162111</t>
  </si>
  <si>
    <t>Mungotictis_decemlineata</t>
  </si>
  <si>
    <t>FMNH176128</t>
  </si>
  <si>
    <t>Atilax_paludinosus</t>
  </si>
  <si>
    <t>LACM053753</t>
  </si>
  <si>
    <t>Galerella_pulverulenta</t>
  </si>
  <si>
    <t>CAS28740</t>
  </si>
  <si>
    <t>Herpestes_edwardsii</t>
  </si>
  <si>
    <t>USNM329348</t>
  </si>
  <si>
    <t>Herpestes_ichneumon</t>
  </si>
  <si>
    <t>AMNH187746</t>
  </si>
  <si>
    <t>Herpestes_sanguineus</t>
  </si>
  <si>
    <t>AMNH51019</t>
  </si>
  <si>
    <t>Ichneumia_albicauda</t>
  </si>
  <si>
    <t>AMNH216353</t>
  </si>
  <si>
    <t>AMNH51594</t>
  </si>
  <si>
    <t>TxVP12616</t>
  </si>
  <si>
    <t>Canis_adustus</t>
  </si>
  <si>
    <t>AMNH216344</t>
  </si>
  <si>
    <t>Canis_aureus</t>
  </si>
  <si>
    <t>AMNH54516</t>
  </si>
  <si>
    <t>Canis_latrans</t>
  </si>
  <si>
    <t>MVZ25553</t>
  </si>
  <si>
    <t>MVZ83446</t>
  </si>
  <si>
    <t>MVZ83447</t>
  </si>
  <si>
    <t>Canis_lupus</t>
  </si>
  <si>
    <t>MVZ44166</t>
  </si>
  <si>
    <t>MVZ88225</t>
  </si>
  <si>
    <t>Canis_mesomelas</t>
  </si>
  <si>
    <t>AMNH34734</t>
  </si>
  <si>
    <t>Canis_simensis</t>
  </si>
  <si>
    <t>AMNH81001</t>
  </si>
  <si>
    <t>Cerdocyon_thous</t>
  </si>
  <si>
    <t>AMNH205807</t>
  </si>
  <si>
    <t>AMNH205811</t>
  </si>
  <si>
    <t>Chrysocyon_brachyurus</t>
  </si>
  <si>
    <t>AMNH133941</t>
  </si>
  <si>
    <t>Cuon_alpinus</t>
  </si>
  <si>
    <t>AMNH54984</t>
  </si>
  <si>
    <t>Lycaon_pictus</t>
  </si>
  <si>
    <t>AMNH82083</t>
  </si>
  <si>
    <t>AMNH82085</t>
  </si>
  <si>
    <t>FMNH127812</t>
  </si>
  <si>
    <t>Otocyon_megalotis</t>
  </si>
  <si>
    <t>LACM041790</t>
  </si>
  <si>
    <t>LACM041792</t>
  </si>
  <si>
    <t>Pseudalopex_culpaeus</t>
  </si>
  <si>
    <t>AMNH262663</t>
  </si>
  <si>
    <t>Pseudalopex_gymnocercus</t>
  </si>
  <si>
    <t>AMNH205777</t>
  </si>
  <si>
    <t>AMNH205778</t>
  </si>
  <si>
    <t>Speothos_venaticus</t>
  </si>
  <si>
    <t>FMNH125402</t>
  </si>
  <si>
    <t>Urocyon_cinereoargenteus</t>
  </si>
  <si>
    <t>MVZ225296</t>
  </si>
  <si>
    <t>MVZ236230</t>
  </si>
  <si>
    <t>UWBM13640</t>
  </si>
  <si>
    <t>Urocyon_littoralis</t>
  </si>
  <si>
    <t>LACM6391</t>
  </si>
  <si>
    <t>LACM6397</t>
  </si>
  <si>
    <t>SDNHM233389</t>
  </si>
  <si>
    <t>Vulpes_chama</t>
  </si>
  <si>
    <t>LACM041795</t>
  </si>
  <si>
    <t>Vulpes_lagopus</t>
  </si>
  <si>
    <t>MVZ206554</t>
  </si>
  <si>
    <t>UWBM82184</t>
  </si>
  <si>
    <t>UWBM82638</t>
  </si>
  <si>
    <t>Vulpes_macrotis</t>
  </si>
  <si>
    <t>MVZ206981</t>
  </si>
  <si>
    <t>MVZ224411</t>
  </si>
  <si>
    <t>MVZ224412</t>
  </si>
  <si>
    <t>Vulpes_velox</t>
  </si>
  <si>
    <t>LACM86858</t>
  </si>
  <si>
    <t>LACM86859</t>
  </si>
  <si>
    <t>LACM86862</t>
  </si>
  <si>
    <t>Vulpes_vulpes</t>
  </si>
  <si>
    <t>UWBM32532</t>
  </si>
  <si>
    <t>UWBM32533</t>
  </si>
  <si>
    <t>UWBM32534</t>
  </si>
  <si>
    <t>Vulpes_zerda</t>
  </si>
  <si>
    <t>FMNH89716</t>
  </si>
  <si>
    <t>Ailuropoda_melanoleuca</t>
  </si>
  <si>
    <t>AMNH89028</t>
  </si>
  <si>
    <t>Helarctos_malayanus</t>
  </si>
  <si>
    <t>USNM198713</t>
  </si>
  <si>
    <t>Melursus_ursinus</t>
  </si>
  <si>
    <t>AMNH54467</t>
  </si>
  <si>
    <t>Ursus_americanus</t>
  </si>
  <si>
    <t>UWBM33259</t>
  </si>
  <si>
    <t>UWBM39060</t>
  </si>
  <si>
    <t>Ursus_arctos</t>
  </si>
  <si>
    <t>MVZ4385</t>
  </si>
  <si>
    <t>MVZ970</t>
  </si>
  <si>
    <t>Ursus_maritimus</t>
  </si>
  <si>
    <t>AMNH100039</t>
  </si>
  <si>
    <t>Arctocephalus_galapagoensis</t>
  </si>
  <si>
    <t>AMNH100341</t>
  </si>
  <si>
    <t>Arctocephalus_pusillus</t>
  </si>
  <si>
    <t>AMNH81701</t>
  </si>
  <si>
    <t>Callorhinus_ursinus</t>
  </si>
  <si>
    <t>USNM258588</t>
  </si>
  <si>
    <t>Eumetopias_jubatus</t>
  </si>
  <si>
    <t>AMNH38400</t>
  </si>
  <si>
    <t>Otaria_bryonia</t>
  </si>
  <si>
    <t>USNM484912</t>
  </si>
  <si>
    <t>Phocarctos_hookeri</t>
  </si>
  <si>
    <t>USNM484526</t>
  </si>
  <si>
    <t>Zalophus_californianus</t>
  </si>
  <si>
    <t>UWBM32518</t>
  </si>
  <si>
    <t>Erignathus_barbatus</t>
  </si>
  <si>
    <t>USNM500251</t>
  </si>
  <si>
    <t>Monachus_schauinslandi</t>
  </si>
  <si>
    <t>USNM606271</t>
  </si>
  <si>
    <t>Pusa_hispida</t>
  </si>
  <si>
    <t>SDNHM12214</t>
  </si>
  <si>
    <t>Conepatus_leuconotus</t>
  </si>
  <si>
    <t>AMNH136415</t>
  </si>
  <si>
    <t>MVZ85319</t>
  </si>
  <si>
    <t>TxVP10785</t>
  </si>
  <si>
    <t>Mephitis_macroura</t>
  </si>
  <si>
    <t>MVZ41133</t>
  </si>
  <si>
    <t>MVZ85324</t>
  </si>
  <si>
    <t>Mephitis_mephitis</t>
  </si>
  <si>
    <t>MVZ198469</t>
  </si>
  <si>
    <t>MVZ38300</t>
  </si>
  <si>
    <t>UWBM26340</t>
  </si>
  <si>
    <t>Spilogale_gracilis</t>
  </si>
  <si>
    <t>MVZ39890</t>
  </si>
  <si>
    <t>MVZ90009</t>
  </si>
  <si>
    <t>UWBM38625</t>
  </si>
  <si>
    <t>Spilogale_putorius</t>
  </si>
  <si>
    <t>MVZ41127</t>
  </si>
  <si>
    <t>MVZ41130</t>
  </si>
  <si>
    <t>MVZ99980</t>
  </si>
  <si>
    <t>Ailurus_fulgens</t>
  </si>
  <si>
    <t>UWBM39029</t>
  </si>
  <si>
    <t>UWBM76122</t>
  </si>
  <si>
    <t>Bassaricyon_neblina</t>
  </si>
  <si>
    <t>FMNH70726</t>
  </si>
  <si>
    <t>Bassariscus_astutus</t>
  </si>
  <si>
    <t>MVZ191007</t>
  </si>
  <si>
    <t>MVZ44099</t>
  </si>
  <si>
    <t>UWBM34131</t>
  </si>
  <si>
    <t>Nasua_narica</t>
  </si>
  <si>
    <t>FMNH129310</t>
  </si>
  <si>
    <t>Nasua_nasua</t>
  </si>
  <si>
    <t>AMNH214716</t>
  </si>
  <si>
    <t>AMNH214718</t>
  </si>
  <si>
    <t>AMNH255871</t>
  </si>
  <si>
    <t>Potos_flavus</t>
  </si>
  <si>
    <t>USNM449468</t>
  </si>
  <si>
    <t>Procyon_lotor</t>
  </si>
  <si>
    <t>CAS703</t>
  </si>
  <si>
    <t>LACM052204</t>
  </si>
  <si>
    <t>UWBM35531</t>
  </si>
  <si>
    <t>Aonyx_capensis</t>
  </si>
  <si>
    <t>MVZ226937</t>
  </si>
  <si>
    <t>Aonyx_congicus</t>
  </si>
  <si>
    <t>MVZ19210</t>
  </si>
  <si>
    <t>Eira_barbara</t>
  </si>
  <si>
    <t>FMNH69585</t>
  </si>
  <si>
    <t>FMNH69586</t>
  </si>
  <si>
    <t>MVZ153647</t>
  </si>
  <si>
    <t>Enhydra_lutris</t>
  </si>
  <si>
    <t>MVZ140630</t>
  </si>
  <si>
    <t>MVZ486320</t>
  </si>
  <si>
    <t>UWBM34543</t>
  </si>
  <si>
    <t>Galictis_vittata</t>
  </si>
  <si>
    <t>USNM395079</t>
  </si>
  <si>
    <t>Gulo_gulo</t>
  </si>
  <si>
    <t>FMNH57196</t>
  </si>
  <si>
    <t>MVZ184099</t>
  </si>
  <si>
    <t>MVZ22121</t>
  </si>
  <si>
    <t>Lontra_canadensis</t>
  </si>
  <si>
    <t>UWBM32230</t>
  </si>
  <si>
    <t>UWBM32242</t>
  </si>
  <si>
    <t>UWBM81969</t>
  </si>
  <si>
    <t>Lontra_felina</t>
  </si>
  <si>
    <t>MVZ141632</t>
  </si>
  <si>
    <t>Lutra_lutra</t>
  </si>
  <si>
    <t>FMNH99384</t>
  </si>
  <si>
    <t>Martes_americana</t>
  </si>
  <si>
    <t>UWBM33272</t>
  </si>
  <si>
    <t>UWBM33278</t>
  </si>
  <si>
    <t>UWBM33279</t>
  </si>
  <si>
    <t>Martes_martes</t>
  </si>
  <si>
    <t>AMNH183359</t>
  </si>
  <si>
    <t>Meles_meles</t>
  </si>
  <si>
    <t>AMNH70604</t>
  </si>
  <si>
    <t>NHMUK2002.476</t>
  </si>
  <si>
    <t>NHMUK2006.551</t>
  </si>
  <si>
    <t>Mellivora_capensis</t>
  </si>
  <si>
    <t>USNM96107</t>
  </si>
  <si>
    <t>Melogale_moschata</t>
  </si>
  <si>
    <t>NHMUK2004.20</t>
  </si>
  <si>
    <t>Melogale_personata</t>
  </si>
  <si>
    <t>USNM357537</t>
  </si>
  <si>
    <t>Mustela_erminea</t>
  </si>
  <si>
    <t>UWBM33273</t>
  </si>
  <si>
    <t>UWBM56648</t>
  </si>
  <si>
    <t>UWBM57518</t>
  </si>
  <si>
    <t>Mustela_frenata</t>
  </si>
  <si>
    <t>UWBM31872</t>
  </si>
  <si>
    <t>UWBM39154</t>
  </si>
  <si>
    <t>UWBM82713</t>
  </si>
  <si>
    <t>Mustela_nigripes</t>
  </si>
  <si>
    <t>FMNH88607</t>
  </si>
  <si>
    <t>MVZ78134</t>
  </si>
  <si>
    <t>Mustela_nivalis</t>
  </si>
  <si>
    <t>MVZ143796</t>
  </si>
  <si>
    <t>UWBM30001</t>
  </si>
  <si>
    <t>Mustela_putorius</t>
  </si>
  <si>
    <t>LACM31087</t>
  </si>
  <si>
    <t>Mustela_sibirica</t>
  </si>
  <si>
    <t>USNM239584</t>
  </si>
  <si>
    <t>Mustela_vison</t>
  </si>
  <si>
    <t>UWBM41783</t>
  </si>
  <si>
    <t>UWBM41784</t>
  </si>
  <si>
    <t>UWBM41791</t>
  </si>
  <si>
    <t>Pekania_pennanti</t>
  </si>
  <si>
    <t>UWBM34568</t>
  </si>
  <si>
    <t>UWBM77855</t>
  </si>
  <si>
    <t>UWBM81034</t>
  </si>
  <si>
    <t>Poecilogale_albinucha</t>
  </si>
  <si>
    <t>FMNH177235</t>
  </si>
  <si>
    <t>FMNH177236</t>
  </si>
  <si>
    <t>Pteronura_brasiliensis</t>
  </si>
  <si>
    <t>NHMUK1939.3.4.1</t>
  </si>
  <si>
    <t>AMNH30190</t>
  </si>
  <si>
    <t>Taxidea_taxus</t>
  </si>
  <si>
    <t>MVZ218236</t>
  </si>
  <si>
    <t>MVZ41454</t>
  </si>
  <si>
    <t>UWBM34281</t>
  </si>
  <si>
    <t>family</t>
  </si>
  <si>
    <t>01Nandiniidae</t>
  </si>
  <si>
    <t>03Felidae</t>
  </si>
  <si>
    <t>04Viverridae</t>
  </si>
  <si>
    <t>05Hyaenidae</t>
  </si>
  <si>
    <t>06Eupleridae</t>
  </si>
  <si>
    <t>07Herpestidae</t>
  </si>
  <si>
    <t>08Canidae</t>
  </si>
  <si>
    <t>09Ursidae</t>
  </si>
  <si>
    <t>11Otariidae</t>
  </si>
  <si>
    <t>12Phocidae</t>
  </si>
  <si>
    <t>13Mephitidae</t>
  </si>
  <si>
    <t>14Ailuridae</t>
  </si>
  <si>
    <t>15Procyonidae</t>
  </si>
  <si>
    <t>16Mustelidae</t>
  </si>
  <si>
    <t>no shift</t>
  </si>
  <si>
    <t>(PCs 1-6: 77.8% of variance)</t>
  </si>
  <si>
    <t>(PCs 1-4: 91.0% of variance)</t>
  </si>
  <si>
    <t>(PCs 1-5: 94.7% of variance)</t>
  </si>
  <si>
    <t>(PCs 1-4: 91.2% of variance)</t>
  </si>
  <si>
    <t>(PCs 1-4: 90.0% of variance)</t>
  </si>
  <si>
    <t>(PCs 1-3: 91.7% of variance)</t>
  </si>
  <si>
    <t>(PCs 1-3: 91.3% of variance)</t>
  </si>
  <si>
    <t>(PCs 1-3: 92.8% of variance)</t>
  </si>
  <si>
    <t>(PCs 1-3: 90.8% of variance)</t>
  </si>
  <si>
    <t>(PCs 1-3: 91.2% of variance)</t>
  </si>
  <si>
    <t>(PCs 1-3: 90.4% of variance)</t>
  </si>
  <si>
    <t>(PCs 1-4: 96.5% of variance)</t>
  </si>
  <si>
    <t>(PCs 1-4: 95.6% of variance)</t>
  </si>
  <si>
    <t xml:space="preserve">diaphragmatic thoracic </t>
  </si>
  <si>
    <r>
      <t>mvOUM</t>
    </r>
    <r>
      <rPr>
        <vertAlign val="subscript"/>
        <sz val="12"/>
        <color rgb="FF000000"/>
        <rFont val="Times New Roman"/>
        <family val="1"/>
      </rPr>
      <t>locomotion</t>
    </r>
  </si>
  <si>
    <t>lnMAT_lsr</t>
  </si>
  <si>
    <t>lnMAM_lsr</t>
  </si>
  <si>
    <t>lnMAM2_lsr</t>
  </si>
  <si>
    <t>lnMOL_lsr</t>
  </si>
  <si>
    <t>lnCOL_lsr</t>
  </si>
  <si>
    <t>lnMW_lsr</t>
  </si>
  <si>
    <t>lnAMW_lsr</t>
  </si>
  <si>
    <t>lnpel_L_lsr</t>
  </si>
  <si>
    <t>lnfem_L_lsr</t>
  </si>
  <si>
    <t>lnfem_D_lsr</t>
  </si>
  <si>
    <t>lnfem_EB_lsr</t>
  </si>
  <si>
    <t>lnfem_GT_lsr</t>
  </si>
  <si>
    <t>lntib_L_lsr</t>
  </si>
  <si>
    <t>lntib_D_lsr</t>
  </si>
  <si>
    <t>lntib_prox_lsr</t>
  </si>
  <si>
    <t>lntib_dist_lsr</t>
  </si>
  <si>
    <t>lnfib_L_lsr</t>
  </si>
  <si>
    <t>lncal_L_lsr</t>
  </si>
  <si>
    <t>lnMT3L_lsr</t>
  </si>
  <si>
    <t>lnMT3D_lsr</t>
  </si>
  <si>
    <t>last thoracic</t>
  </si>
  <si>
    <t>lnlastT_VW_lsr</t>
  </si>
  <si>
    <t>lnlastT_VH_lsr</t>
  </si>
  <si>
    <t>lnlastT_CL_lsr</t>
  </si>
  <si>
    <t>lnlastT_CW_lsr</t>
  </si>
  <si>
    <t>lnlastT_CH_lsr</t>
  </si>
  <si>
    <t>lnlastT_ZL_lsr</t>
  </si>
  <si>
    <t>lnlastT_NSH_lsr</t>
  </si>
  <si>
    <t>first lumbar</t>
  </si>
  <si>
    <t>lnL1_VW_lsr</t>
  </si>
  <si>
    <t>lnL1_VH_lsr</t>
  </si>
  <si>
    <t>lnL1_CL_lsr</t>
  </si>
  <si>
    <t>lnL1_CW_lsr</t>
  </si>
  <si>
    <t>lnL1_CH_lsr</t>
  </si>
  <si>
    <t>lnL1_ZL_lsr</t>
  </si>
  <si>
    <t>lnL1_NSH_lsr</t>
  </si>
  <si>
    <t>middle lumbar</t>
  </si>
  <si>
    <t>lnmidL_VW_lsr</t>
  </si>
  <si>
    <t>lnmidL_VH_lsr</t>
  </si>
  <si>
    <t>lnmidL_CL_lsr</t>
  </si>
  <si>
    <t>lnmidL_CW_lsr</t>
  </si>
  <si>
    <t>lnmidL_CH_lsr</t>
  </si>
  <si>
    <t>lnmidL_ZL_lsr</t>
  </si>
  <si>
    <t>lnmidL_NSH_lsr</t>
  </si>
  <si>
    <t>last lumbar</t>
  </si>
  <si>
    <t>lnlastL_VW_lsr</t>
  </si>
  <si>
    <t>lnlastL_VH_lsr</t>
  </si>
  <si>
    <t>lnlastL_CL_lsr</t>
  </si>
  <si>
    <t>lnlastL_CW_lsr</t>
  </si>
  <si>
    <t>lnlastL_CH_lsr</t>
  </si>
  <si>
    <t>lnlastL_ZL_lsr</t>
  </si>
  <si>
    <t>lnlastL_NSH_lsr</t>
  </si>
  <si>
    <t>lnCBL_lsr</t>
  </si>
  <si>
    <t>lnPOC_lsr</t>
  </si>
  <si>
    <t>lnZB_lsr</t>
  </si>
  <si>
    <t>lnMB_lsr</t>
  </si>
  <si>
    <t>lnCVH_lsr</t>
  </si>
  <si>
    <t>lnPW_lsr</t>
  </si>
  <si>
    <t>lnBCL_lsr</t>
  </si>
  <si>
    <t>lnscap_L_lsr</t>
  </si>
  <si>
    <t>lnscap_W_lsr</t>
  </si>
  <si>
    <t>lnhum_L_lsr</t>
  </si>
  <si>
    <t>lnhum_D_lsr</t>
  </si>
  <si>
    <t>lnhum_prox_lsr</t>
  </si>
  <si>
    <t>lnhum_dist_lsr</t>
  </si>
  <si>
    <t>lnul_L_lsr</t>
  </si>
  <si>
    <t>lnul_D_lsr</t>
  </si>
  <si>
    <t>lnul_OL_lsr</t>
  </si>
  <si>
    <t>lnrad_L_lsr</t>
  </si>
  <si>
    <t>lnrad_D_lsr</t>
  </si>
  <si>
    <t>lnMC3L_lsr</t>
  </si>
  <si>
    <t>lnMC3W_lsr</t>
  </si>
  <si>
    <t>first cervical</t>
  </si>
  <si>
    <t>lnC3_VW_lsr</t>
  </si>
  <si>
    <t>lnC3_VH_lsr</t>
  </si>
  <si>
    <t>lnC3_CL_lsr</t>
  </si>
  <si>
    <t>lnC3_CW_lsr</t>
  </si>
  <si>
    <t>lnC3_CH_lsr</t>
  </si>
  <si>
    <t>lnC3_ZL_lsr</t>
  </si>
  <si>
    <t>lnC3_NSH_lsr</t>
  </si>
  <si>
    <t>fifth cervical</t>
  </si>
  <si>
    <t>lnC5_VW_lsr</t>
  </si>
  <si>
    <t>lnC5_VH_lsr</t>
  </si>
  <si>
    <t>lnC5_CL_lsr</t>
  </si>
  <si>
    <t>lnC5_CW_lsr</t>
  </si>
  <si>
    <t>lnC5_CH_lsr</t>
  </si>
  <si>
    <t>lnC5_ZL_lsr</t>
  </si>
  <si>
    <t>lnC5_NSH_lsr</t>
  </si>
  <si>
    <t>first thoracic</t>
  </si>
  <si>
    <t>lnT1_VW_lsr</t>
  </si>
  <si>
    <t>lnT1_VH_lsr</t>
  </si>
  <si>
    <t>lnT1_CL_lsr</t>
  </si>
  <si>
    <t>lnT1_CW_lsr</t>
  </si>
  <si>
    <t>lnT1_CH_lsr</t>
  </si>
  <si>
    <t>lnT1_ZL_lsr</t>
  </si>
  <si>
    <t>lnT1_NSH_lsr</t>
  </si>
  <si>
    <t>middle thoracic</t>
  </si>
  <si>
    <t>lnmidT_VW_lsr</t>
  </si>
  <si>
    <t>lnmidT_VH_lsr</t>
  </si>
  <si>
    <t>lnmidT_CL_lsr</t>
  </si>
  <si>
    <t>lnmidT_CW_lsr</t>
  </si>
  <si>
    <t>lnmidT_CH_lsr</t>
  </si>
  <si>
    <t>lnmidT_ZL_lsr</t>
  </si>
  <si>
    <t>lnmidT_NSH_lsr</t>
  </si>
  <si>
    <t>Proportion of Variance</t>
  </si>
  <si>
    <t>transitional thoracic</t>
  </si>
  <si>
    <t>lntranT_VW_lsr</t>
  </si>
  <si>
    <t>lntranT_VH_lsr</t>
  </si>
  <si>
    <t>lntranT_CL_lsr</t>
  </si>
  <si>
    <t>lntranT_CW_lsr</t>
  </si>
  <si>
    <t>lntranT_CH_lsr</t>
  </si>
  <si>
    <t>lntranT_ZL_lsr</t>
  </si>
  <si>
    <t>lntranT_NSH_lsr</t>
  </si>
  <si>
    <t>PC 1</t>
  </si>
  <si>
    <t>PC 2</t>
  </si>
  <si>
    <t>PC 3</t>
  </si>
  <si>
    <t>PC 4</t>
  </si>
  <si>
    <t>PC 5</t>
  </si>
  <si>
    <t>PC 6</t>
  </si>
  <si>
    <t>PC 7</t>
  </si>
  <si>
    <t>PC 8</t>
  </si>
  <si>
    <t>PC 9</t>
  </si>
  <si>
    <t>PC 10</t>
  </si>
  <si>
    <t>PC 11</t>
  </si>
  <si>
    <t>PC 12</t>
  </si>
  <si>
    <t>PC 13</t>
  </si>
  <si>
    <t>PLS of reduced dataset</t>
  </si>
  <si>
    <t xml:space="preserve">phylogenetic PLS of reduced dataset </t>
  </si>
  <si>
    <t xml:space="preserve">Table S3. Results of two-block partial least squares (PLS) among skeletal components across terrestrial carnivorans (reduced dataset). Numbers represent correlation coefficient (r). Bolded numbers indicate P &lt; 0.05. </t>
  </si>
  <si>
    <t>third cervical</t>
  </si>
  <si>
    <t>Table S2. Comparisons of the best-fitting evolutionary models in each of the skeletal components in terrestrial carnivorans (reduced dataset). Small sample-corrected Akaike weights (AICcW) were calculated for each of the 500 replications to account for uncertainty in phylogenetic topology and the ancestral character states. Rows in boldface type represent the best-fit model as indicated by the lowest ΔAICc score. ΔAICc = the mean of AICc minus the minimum AICc between models.</t>
  </si>
  <si>
    <t>Table S1. Specimens and museum catalog numbers used in this study. AMNH = American Museum of Natural History; CAS = California Academy of Sciences; FMNH = Field Museum of Natural History; LACM = Natural History Museum of Los Angeles County; MVZ = Museum of Vertebrate Zoology; NHMUK = Natural History Museum, London; SDNHM = San Diego Natural History Museum; TxVP = Texas Vertebrate Paleontology Collection; USNM = National Museum of Natural History; UWBM = Burke Museum of Natural History and Culture</t>
  </si>
  <si>
    <t xml:space="preserve">full phenome </t>
  </si>
  <si>
    <t xml:space="preserve">Table S4. Trait loadings from PCAs of each component across terrestrial carnivorans (reduced dataset). Trait abbreviations are defined in Fig. S1. </t>
  </si>
  <si>
    <t>Table S5. Comparisons of the best-fitting evolutionary models in each of the skeletal components across both terrestrial carnivorans and pinnipeds (full dataset). Small sample-corrected Akaike weights (AICcW) were calculated for each of the 500 replications to account for uncertainty in phylogenetic topology and the ancestral character states. Rows in boldface type represent the best-fit model as indicated by the lowest ΔAICc score. ΔAICc = the mean of AICc minus the minimum AICc between models.</t>
  </si>
  <si>
    <t>PLS of full dataset</t>
  </si>
  <si>
    <t xml:space="preserve">phylogenetic PLS of full dataset </t>
  </si>
  <si>
    <t xml:space="preserve">Table S6. Results of two-block partial least squares (PLS) among skeletal components across terrestrial carnivorans and pinnipeds (full dataset). Numbers represent correlation coefficient (r). Bolded numbers indicate P &lt; 0.05. </t>
  </si>
  <si>
    <t>full phenome</t>
  </si>
  <si>
    <t xml:space="preserve">Table S7. Trait loadings from PCAs of each PC onent across terrestrial carnivorans and pinnipeds (full dataset). Trait abbreviations are defined in Fig. S1. </t>
  </si>
  <si>
    <t>(PCs 1-5)</t>
  </si>
  <si>
    <t>(PCs 1-6)</t>
  </si>
  <si>
    <t>Table S4. Sensitivity test of adding additional PC axis to each component. Comparisons of the best-fitting evolutionary models in each of the skeletal components in terrestrial carnivorans (reduced dataset). Small sample-corrected Akaike weights (AICcW) were calculated for each of the 50 replications to account for uncertainty in phylogenetic topology and the ancestral character states. Rows in boldface type represent the best-fit model as indicated by the lowest ΔAICc score. ΔAICc = the mean of AICc minus the minimum AICc between mod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9" x14ac:knownFonts="1">
    <font>
      <sz val="12"/>
      <color theme="1"/>
      <name val="Calibri"/>
      <family val="2"/>
      <scheme val="minor"/>
    </font>
    <font>
      <b/>
      <sz val="12"/>
      <color theme="1"/>
      <name val="Calibri"/>
      <family val="2"/>
      <scheme val="minor"/>
    </font>
    <font>
      <sz val="12"/>
      <color rgb="FF000000"/>
      <name val="Times New Roman"/>
      <family val="1"/>
    </font>
    <font>
      <vertAlign val="subscript"/>
      <sz val="12"/>
      <color rgb="FF000000"/>
      <name val="Times New Roman"/>
      <family val="1"/>
    </font>
    <font>
      <b/>
      <sz val="12"/>
      <color rgb="FF000000"/>
      <name val="Times New Roman"/>
      <family val="1"/>
    </font>
    <font>
      <b/>
      <vertAlign val="subscript"/>
      <sz val="12"/>
      <color rgb="FF000000"/>
      <name val="Times New Roman"/>
      <family val="1"/>
    </font>
    <font>
      <sz val="12"/>
      <color theme="1"/>
      <name val="Times New Roman"/>
      <family val="1"/>
    </font>
    <font>
      <sz val="12"/>
      <color rgb="FF000000"/>
      <name val="Calibri"/>
      <family val="2"/>
      <scheme val="minor"/>
    </font>
    <font>
      <sz val="12"/>
      <color theme="1"/>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9" fontId="8" fillId="0" borderId="0" applyFont="0" applyFill="0" applyBorder="0" applyAlignment="0" applyProtection="0"/>
  </cellStyleXfs>
  <cellXfs count="25">
    <xf numFmtId="0" fontId="0" fillId="0" borderId="0" xfId="0"/>
    <xf numFmtId="0" fontId="1" fillId="0" borderId="0" xfId="0" applyFont="1"/>
    <xf numFmtId="11" fontId="0" fillId="0" borderId="0" xfId="0" applyNumberFormat="1"/>
    <xf numFmtId="2" fontId="0" fillId="0" borderId="0" xfId="0" applyNumberFormat="1"/>
    <xf numFmtId="0" fontId="2" fillId="0" borderId="0" xfId="0" applyFont="1" applyAlignment="1">
      <alignment vertical="center"/>
    </xf>
    <xf numFmtId="0" fontId="4" fillId="0" borderId="0" xfId="0" applyFont="1" applyAlignment="1">
      <alignment vertical="center"/>
    </xf>
    <xf numFmtId="2" fontId="1" fillId="0" borderId="0" xfId="0" applyNumberFormat="1" applyFont="1"/>
    <xf numFmtId="2" fontId="0" fillId="0" borderId="0" xfId="0" applyNumberFormat="1" applyAlignment="1">
      <alignment horizontal="right"/>
    </xf>
    <xf numFmtId="164" fontId="0" fillId="0" borderId="0" xfId="1" applyNumberFormat="1" applyFont="1"/>
    <xf numFmtId="2" fontId="0" fillId="0" borderId="0" xfId="0" applyNumberFormat="1" applyAlignment="1">
      <alignment wrapText="1"/>
    </xf>
    <xf numFmtId="2" fontId="0" fillId="0" borderId="0" xfId="0" applyNumberFormat="1" applyAlignment="1">
      <alignment horizontal="center"/>
    </xf>
    <xf numFmtId="2" fontId="0" fillId="0" borderId="0" xfId="0" applyNumberFormat="1" applyAlignment="1">
      <alignment horizontal="center" wrapText="1"/>
    </xf>
    <xf numFmtId="2" fontId="0" fillId="0" borderId="0" xfId="0" applyNumberFormat="1" applyAlignment="1">
      <alignment horizontal="center" vertical="center" wrapText="1"/>
    </xf>
    <xf numFmtId="0" fontId="0" fillId="0" borderId="1" xfId="0" applyBorder="1"/>
    <xf numFmtId="0" fontId="0" fillId="0" borderId="2" xfId="0" applyBorder="1"/>
    <xf numFmtId="0" fontId="2" fillId="0" borderId="2" xfId="0" applyFont="1" applyBorder="1" applyAlignment="1">
      <alignment vertical="center"/>
    </xf>
    <xf numFmtId="2" fontId="6" fillId="0" borderId="2" xfId="0" applyNumberFormat="1" applyFont="1" applyBorder="1" applyAlignment="1">
      <alignment horizontal="center"/>
    </xf>
    <xf numFmtId="0" fontId="0" fillId="0" borderId="3" xfId="0" applyBorder="1"/>
    <xf numFmtId="2" fontId="0" fillId="0" borderId="3" xfId="0" applyNumberFormat="1" applyBorder="1"/>
    <xf numFmtId="164" fontId="0" fillId="0" borderId="0" xfId="1" applyNumberFormat="1" applyFont="1" applyAlignment="1">
      <alignment horizontal="center"/>
    </xf>
    <xf numFmtId="165" fontId="0" fillId="0" borderId="0" xfId="0" applyNumberFormat="1" applyAlignment="1">
      <alignment horizontal="center"/>
    </xf>
    <xf numFmtId="2" fontId="7" fillId="0" borderId="0" xfId="0" applyNumberFormat="1" applyFont="1"/>
    <xf numFmtId="2" fontId="7" fillId="0" borderId="0" xfId="0" applyNumberFormat="1" applyFont="1" applyAlignment="1">
      <alignment horizontal="center"/>
    </xf>
    <xf numFmtId="0" fontId="0" fillId="0" borderId="0" xfId="0" applyAlignment="1">
      <alignment horizontal="left" wrapText="1"/>
    </xf>
    <xf numFmtId="2" fontId="0" fillId="0" borderId="0" xfId="0" applyNumberFormat="1" applyAlignment="1">
      <alignment horizontal="lef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09DC0-B848-9E47-8682-028C637BEC83}">
  <dimension ref="A1:D212"/>
  <sheetViews>
    <sheetView topLeftCell="A6" workbookViewId="0">
      <selection activeCell="E22" sqref="E22"/>
    </sheetView>
  </sheetViews>
  <sheetFormatPr baseColWidth="10" defaultRowHeight="16" x14ac:dyDescent="0.2"/>
  <cols>
    <col min="1" max="1" width="16.1640625" customWidth="1"/>
    <col min="2" max="2" width="26.5" customWidth="1"/>
    <col min="3" max="3" width="5.5" customWidth="1"/>
    <col min="4" max="4" width="19.33203125" customWidth="1"/>
  </cols>
  <sheetData>
    <row r="1" spans="1:4" x14ac:dyDescent="0.2">
      <c r="A1" s="23" t="s">
        <v>534</v>
      </c>
      <c r="B1" s="23"/>
      <c r="C1" s="23"/>
      <c r="D1" s="23"/>
    </row>
    <row r="2" spans="1:4" x14ac:dyDescent="0.2">
      <c r="A2" s="23"/>
      <c r="B2" s="23"/>
      <c r="C2" s="23"/>
      <c r="D2" s="23"/>
    </row>
    <row r="3" spans="1:4" ht="87" customHeight="1" x14ac:dyDescent="0.2">
      <c r="A3" s="23"/>
      <c r="B3" s="23"/>
      <c r="C3" s="23"/>
      <c r="D3" s="23"/>
    </row>
    <row r="5" spans="1:4" x14ac:dyDescent="0.2">
      <c r="A5" s="14" t="s">
        <v>372</v>
      </c>
      <c r="B5" s="14" t="s">
        <v>41</v>
      </c>
      <c r="C5" s="14" t="s">
        <v>42</v>
      </c>
      <c r="D5" s="14" t="s">
        <v>43</v>
      </c>
    </row>
    <row r="6" spans="1:4" x14ac:dyDescent="0.2">
      <c r="A6" t="s">
        <v>373</v>
      </c>
      <c r="B6" t="s">
        <v>44</v>
      </c>
      <c r="C6" t="s">
        <v>45</v>
      </c>
      <c r="D6" t="s">
        <v>46</v>
      </c>
    </row>
    <row r="7" spans="1:4" x14ac:dyDescent="0.2">
      <c r="A7" t="s">
        <v>373</v>
      </c>
      <c r="B7" t="s">
        <v>44</v>
      </c>
      <c r="C7" t="s">
        <v>45</v>
      </c>
      <c r="D7" t="s">
        <v>47</v>
      </c>
    </row>
    <row r="8" spans="1:4" x14ac:dyDescent="0.2">
      <c r="A8" t="s">
        <v>373</v>
      </c>
      <c r="B8" t="s">
        <v>44</v>
      </c>
      <c r="C8" t="s">
        <v>45</v>
      </c>
      <c r="D8" t="s">
        <v>48</v>
      </c>
    </row>
    <row r="9" spans="1:4" x14ac:dyDescent="0.2">
      <c r="A9" t="s">
        <v>374</v>
      </c>
      <c r="B9" t="s">
        <v>49</v>
      </c>
      <c r="C9" t="s">
        <v>45</v>
      </c>
      <c r="D9" t="s">
        <v>50</v>
      </c>
    </row>
    <row r="10" spans="1:4" x14ac:dyDescent="0.2">
      <c r="A10" t="s">
        <v>374</v>
      </c>
      <c r="B10" t="s">
        <v>51</v>
      </c>
      <c r="C10" t="s">
        <v>45</v>
      </c>
      <c r="D10" t="s">
        <v>52</v>
      </c>
    </row>
    <row r="11" spans="1:4" x14ac:dyDescent="0.2">
      <c r="A11" t="s">
        <v>374</v>
      </c>
      <c r="B11" t="s">
        <v>53</v>
      </c>
      <c r="C11" t="s">
        <v>45</v>
      </c>
      <c r="D11" t="s">
        <v>54</v>
      </c>
    </row>
    <row r="12" spans="1:4" x14ac:dyDescent="0.2">
      <c r="A12" t="s">
        <v>374</v>
      </c>
      <c r="B12" t="s">
        <v>55</v>
      </c>
      <c r="C12" t="s">
        <v>45</v>
      </c>
      <c r="D12" t="s">
        <v>56</v>
      </c>
    </row>
    <row r="13" spans="1:4" x14ac:dyDescent="0.2">
      <c r="A13" t="s">
        <v>374</v>
      </c>
      <c r="B13" t="s">
        <v>55</v>
      </c>
      <c r="C13" t="s">
        <v>45</v>
      </c>
      <c r="D13" t="s">
        <v>57</v>
      </c>
    </row>
    <row r="14" spans="1:4" x14ac:dyDescent="0.2">
      <c r="A14" t="s">
        <v>374</v>
      </c>
      <c r="B14" t="s">
        <v>58</v>
      </c>
      <c r="C14" t="s">
        <v>45</v>
      </c>
      <c r="D14" t="s">
        <v>59</v>
      </c>
    </row>
    <row r="15" spans="1:4" x14ac:dyDescent="0.2">
      <c r="A15" t="s">
        <v>374</v>
      </c>
      <c r="B15" t="s">
        <v>60</v>
      </c>
      <c r="C15" t="s">
        <v>45</v>
      </c>
      <c r="D15" t="s">
        <v>61</v>
      </c>
    </row>
    <row r="16" spans="1:4" x14ac:dyDescent="0.2">
      <c r="A16" t="s">
        <v>374</v>
      </c>
      <c r="B16" t="s">
        <v>62</v>
      </c>
      <c r="C16" t="s">
        <v>45</v>
      </c>
      <c r="D16" t="s">
        <v>63</v>
      </c>
    </row>
    <row r="17" spans="1:4" x14ac:dyDescent="0.2">
      <c r="A17" t="s">
        <v>374</v>
      </c>
      <c r="B17" t="s">
        <v>62</v>
      </c>
      <c r="C17" t="s">
        <v>45</v>
      </c>
      <c r="D17" t="s">
        <v>64</v>
      </c>
    </row>
    <row r="18" spans="1:4" x14ac:dyDescent="0.2">
      <c r="A18" t="s">
        <v>374</v>
      </c>
      <c r="B18" t="s">
        <v>65</v>
      </c>
      <c r="C18" t="s">
        <v>45</v>
      </c>
      <c r="D18" t="s">
        <v>66</v>
      </c>
    </row>
    <row r="19" spans="1:4" x14ac:dyDescent="0.2">
      <c r="A19" t="s">
        <v>374</v>
      </c>
      <c r="B19" t="s">
        <v>65</v>
      </c>
      <c r="C19" t="s">
        <v>45</v>
      </c>
      <c r="D19" t="s">
        <v>67</v>
      </c>
    </row>
    <row r="20" spans="1:4" x14ac:dyDescent="0.2">
      <c r="A20" t="s">
        <v>374</v>
      </c>
      <c r="B20" t="s">
        <v>68</v>
      </c>
      <c r="C20" t="s">
        <v>45</v>
      </c>
      <c r="D20" t="s">
        <v>69</v>
      </c>
    </row>
    <row r="21" spans="1:4" x14ac:dyDescent="0.2">
      <c r="A21" t="s">
        <v>374</v>
      </c>
      <c r="B21" t="s">
        <v>70</v>
      </c>
      <c r="C21" t="s">
        <v>45</v>
      </c>
      <c r="D21" t="s">
        <v>71</v>
      </c>
    </row>
    <row r="22" spans="1:4" x14ac:dyDescent="0.2">
      <c r="A22" t="s">
        <v>374</v>
      </c>
      <c r="B22" t="s">
        <v>72</v>
      </c>
      <c r="C22" t="s">
        <v>45</v>
      </c>
      <c r="D22" t="s">
        <v>73</v>
      </c>
    </row>
    <row r="23" spans="1:4" x14ac:dyDescent="0.2">
      <c r="A23" t="s">
        <v>374</v>
      </c>
      <c r="B23" t="s">
        <v>72</v>
      </c>
      <c r="C23" t="s">
        <v>45</v>
      </c>
      <c r="D23" t="s">
        <v>74</v>
      </c>
    </row>
    <row r="24" spans="1:4" x14ac:dyDescent="0.2">
      <c r="A24" t="s">
        <v>374</v>
      </c>
      <c r="B24" t="s">
        <v>72</v>
      </c>
      <c r="C24" t="s">
        <v>45</v>
      </c>
      <c r="D24" t="s">
        <v>75</v>
      </c>
    </row>
    <row r="25" spans="1:4" x14ac:dyDescent="0.2">
      <c r="A25" t="s">
        <v>374</v>
      </c>
      <c r="B25" t="s">
        <v>76</v>
      </c>
      <c r="C25" t="s">
        <v>45</v>
      </c>
      <c r="D25" t="s">
        <v>77</v>
      </c>
    </row>
    <row r="26" spans="1:4" x14ac:dyDescent="0.2">
      <c r="A26" t="s">
        <v>374</v>
      </c>
      <c r="B26" t="s">
        <v>76</v>
      </c>
      <c r="C26" t="s">
        <v>45</v>
      </c>
      <c r="D26" t="s">
        <v>78</v>
      </c>
    </row>
    <row r="27" spans="1:4" x14ac:dyDescent="0.2">
      <c r="A27" t="s">
        <v>374</v>
      </c>
      <c r="B27" t="s">
        <v>76</v>
      </c>
      <c r="C27" t="s">
        <v>45</v>
      </c>
      <c r="D27" t="s">
        <v>79</v>
      </c>
    </row>
    <row r="28" spans="1:4" x14ac:dyDescent="0.2">
      <c r="A28" t="s">
        <v>374</v>
      </c>
      <c r="B28" t="s">
        <v>80</v>
      </c>
      <c r="C28" t="s">
        <v>45</v>
      </c>
      <c r="D28" t="s">
        <v>81</v>
      </c>
    </row>
    <row r="29" spans="1:4" x14ac:dyDescent="0.2">
      <c r="A29" t="s">
        <v>374</v>
      </c>
      <c r="B29" t="s">
        <v>82</v>
      </c>
      <c r="C29" t="s">
        <v>45</v>
      </c>
      <c r="D29" t="s">
        <v>83</v>
      </c>
    </row>
    <row r="30" spans="1:4" x14ac:dyDescent="0.2">
      <c r="A30" t="s">
        <v>374</v>
      </c>
      <c r="B30" t="s">
        <v>84</v>
      </c>
      <c r="C30" t="s">
        <v>45</v>
      </c>
      <c r="D30" t="s">
        <v>85</v>
      </c>
    </row>
    <row r="31" spans="1:4" x14ac:dyDescent="0.2">
      <c r="A31" t="s">
        <v>374</v>
      </c>
      <c r="B31" t="s">
        <v>84</v>
      </c>
      <c r="C31" t="s">
        <v>45</v>
      </c>
      <c r="D31" t="s">
        <v>86</v>
      </c>
    </row>
    <row r="32" spans="1:4" x14ac:dyDescent="0.2">
      <c r="A32" t="s">
        <v>374</v>
      </c>
      <c r="B32" t="s">
        <v>87</v>
      </c>
      <c r="C32" t="s">
        <v>45</v>
      </c>
      <c r="D32" t="s">
        <v>88</v>
      </c>
    </row>
    <row r="33" spans="1:4" x14ac:dyDescent="0.2">
      <c r="A33" t="s">
        <v>374</v>
      </c>
      <c r="B33" t="s">
        <v>89</v>
      </c>
      <c r="C33" t="s">
        <v>45</v>
      </c>
      <c r="D33" t="s">
        <v>90</v>
      </c>
    </row>
    <row r="34" spans="1:4" x14ac:dyDescent="0.2">
      <c r="A34" t="s">
        <v>374</v>
      </c>
      <c r="B34" t="s">
        <v>91</v>
      </c>
      <c r="C34" t="s">
        <v>45</v>
      </c>
      <c r="D34" t="s">
        <v>92</v>
      </c>
    </row>
    <row r="35" spans="1:4" x14ac:dyDescent="0.2">
      <c r="A35" t="s">
        <v>374</v>
      </c>
      <c r="B35" t="s">
        <v>91</v>
      </c>
      <c r="C35" t="s">
        <v>45</v>
      </c>
      <c r="D35" t="s">
        <v>93</v>
      </c>
    </row>
    <row r="36" spans="1:4" x14ac:dyDescent="0.2">
      <c r="A36" t="s">
        <v>374</v>
      </c>
      <c r="B36" t="s">
        <v>94</v>
      </c>
      <c r="C36" t="s">
        <v>45</v>
      </c>
      <c r="D36" t="s">
        <v>95</v>
      </c>
    </row>
    <row r="37" spans="1:4" x14ac:dyDescent="0.2">
      <c r="A37" t="s">
        <v>374</v>
      </c>
      <c r="B37" t="s">
        <v>96</v>
      </c>
      <c r="C37" t="s">
        <v>45</v>
      </c>
      <c r="D37" t="s">
        <v>97</v>
      </c>
    </row>
    <row r="38" spans="1:4" x14ac:dyDescent="0.2">
      <c r="A38" t="s">
        <v>374</v>
      </c>
      <c r="B38" t="s">
        <v>96</v>
      </c>
      <c r="C38" t="s">
        <v>45</v>
      </c>
      <c r="D38" t="s">
        <v>98</v>
      </c>
    </row>
    <row r="39" spans="1:4" x14ac:dyDescent="0.2">
      <c r="A39" t="s">
        <v>375</v>
      </c>
      <c r="B39" t="s">
        <v>99</v>
      </c>
      <c r="C39" t="s">
        <v>45</v>
      </c>
      <c r="D39" t="s">
        <v>100</v>
      </c>
    </row>
    <row r="40" spans="1:4" x14ac:dyDescent="0.2">
      <c r="A40" t="s">
        <v>375</v>
      </c>
      <c r="B40" t="s">
        <v>99</v>
      </c>
      <c r="C40" t="s">
        <v>45</v>
      </c>
      <c r="D40" t="s">
        <v>101</v>
      </c>
    </row>
    <row r="41" spans="1:4" x14ac:dyDescent="0.2">
      <c r="A41" t="s">
        <v>375</v>
      </c>
      <c r="B41" t="s">
        <v>102</v>
      </c>
      <c r="C41" t="s">
        <v>45</v>
      </c>
      <c r="D41" t="s">
        <v>103</v>
      </c>
    </row>
    <row r="42" spans="1:4" x14ac:dyDescent="0.2">
      <c r="A42" t="s">
        <v>375</v>
      </c>
      <c r="B42" t="s">
        <v>104</v>
      </c>
      <c r="C42" t="s">
        <v>45</v>
      </c>
      <c r="D42" t="s">
        <v>105</v>
      </c>
    </row>
    <row r="43" spans="1:4" x14ac:dyDescent="0.2">
      <c r="A43" t="s">
        <v>375</v>
      </c>
      <c r="B43" t="s">
        <v>106</v>
      </c>
      <c r="C43" t="s">
        <v>45</v>
      </c>
      <c r="D43" t="s">
        <v>107</v>
      </c>
    </row>
    <row r="44" spans="1:4" x14ac:dyDescent="0.2">
      <c r="A44" t="s">
        <v>375</v>
      </c>
      <c r="B44" t="s">
        <v>106</v>
      </c>
      <c r="C44" t="s">
        <v>45</v>
      </c>
      <c r="D44" t="s">
        <v>108</v>
      </c>
    </row>
    <row r="45" spans="1:4" x14ac:dyDescent="0.2">
      <c r="A45" t="s">
        <v>375</v>
      </c>
      <c r="B45" t="s">
        <v>106</v>
      </c>
      <c r="C45" t="s">
        <v>45</v>
      </c>
      <c r="D45" t="s">
        <v>109</v>
      </c>
    </row>
    <row r="46" spans="1:4" x14ac:dyDescent="0.2">
      <c r="A46" t="s">
        <v>375</v>
      </c>
      <c r="B46" t="s">
        <v>110</v>
      </c>
      <c r="C46" t="s">
        <v>45</v>
      </c>
      <c r="D46" t="s">
        <v>111</v>
      </c>
    </row>
    <row r="47" spans="1:4" x14ac:dyDescent="0.2">
      <c r="A47" t="s">
        <v>375</v>
      </c>
      <c r="B47" t="s">
        <v>110</v>
      </c>
      <c r="C47" t="s">
        <v>45</v>
      </c>
      <c r="D47" t="s">
        <v>112</v>
      </c>
    </row>
    <row r="48" spans="1:4" x14ac:dyDescent="0.2">
      <c r="A48" t="s">
        <v>375</v>
      </c>
      <c r="B48" t="s">
        <v>113</v>
      </c>
      <c r="C48" t="s">
        <v>45</v>
      </c>
      <c r="D48" t="s">
        <v>114</v>
      </c>
    </row>
    <row r="49" spans="1:4" x14ac:dyDescent="0.2">
      <c r="A49" t="s">
        <v>375</v>
      </c>
      <c r="B49" t="s">
        <v>113</v>
      </c>
      <c r="C49" t="s">
        <v>45</v>
      </c>
      <c r="D49" t="s">
        <v>115</v>
      </c>
    </row>
    <row r="50" spans="1:4" x14ac:dyDescent="0.2">
      <c r="A50" t="s">
        <v>375</v>
      </c>
      <c r="B50" t="s">
        <v>113</v>
      </c>
      <c r="C50" t="s">
        <v>45</v>
      </c>
      <c r="D50" t="s">
        <v>116</v>
      </c>
    </row>
    <row r="51" spans="1:4" x14ac:dyDescent="0.2">
      <c r="A51" t="s">
        <v>375</v>
      </c>
      <c r="B51" t="s">
        <v>117</v>
      </c>
      <c r="C51" t="s">
        <v>45</v>
      </c>
      <c r="D51" t="s">
        <v>118</v>
      </c>
    </row>
    <row r="52" spans="1:4" x14ac:dyDescent="0.2">
      <c r="A52" t="s">
        <v>375</v>
      </c>
      <c r="B52" t="s">
        <v>119</v>
      </c>
      <c r="C52" t="s">
        <v>45</v>
      </c>
      <c r="D52" t="s">
        <v>122</v>
      </c>
    </row>
    <row r="53" spans="1:4" x14ac:dyDescent="0.2">
      <c r="A53" t="s">
        <v>375</v>
      </c>
      <c r="B53" t="s">
        <v>119</v>
      </c>
      <c r="C53" t="s">
        <v>120</v>
      </c>
      <c r="D53" t="s">
        <v>121</v>
      </c>
    </row>
    <row r="54" spans="1:4" x14ac:dyDescent="0.2">
      <c r="A54" t="s">
        <v>375</v>
      </c>
      <c r="B54" t="s">
        <v>123</v>
      </c>
      <c r="C54" t="s">
        <v>45</v>
      </c>
      <c r="D54" t="s">
        <v>124</v>
      </c>
    </row>
    <row r="55" spans="1:4" x14ac:dyDescent="0.2">
      <c r="A55" t="s">
        <v>375</v>
      </c>
      <c r="B55" t="s">
        <v>125</v>
      </c>
      <c r="C55" t="s">
        <v>45</v>
      </c>
      <c r="D55" t="s">
        <v>126</v>
      </c>
    </row>
    <row r="56" spans="1:4" x14ac:dyDescent="0.2">
      <c r="A56" t="s">
        <v>375</v>
      </c>
      <c r="B56" t="s">
        <v>125</v>
      </c>
      <c r="C56" t="s">
        <v>45</v>
      </c>
      <c r="D56" t="s">
        <v>127</v>
      </c>
    </row>
    <row r="57" spans="1:4" x14ac:dyDescent="0.2">
      <c r="A57" t="s">
        <v>376</v>
      </c>
      <c r="B57" t="s">
        <v>128</v>
      </c>
      <c r="C57" t="s">
        <v>45</v>
      </c>
      <c r="D57" t="s">
        <v>129</v>
      </c>
    </row>
    <row r="58" spans="1:4" x14ac:dyDescent="0.2">
      <c r="A58" t="s">
        <v>376</v>
      </c>
      <c r="B58" t="s">
        <v>128</v>
      </c>
      <c r="C58" t="s">
        <v>45</v>
      </c>
      <c r="D58" t="s">
        <v>130</v>
      </c>
    </row>
    <row r="59" spans="1:4" x14ac:dyDescent="0.2">
      <c r="A59" t="s">
        <v>376</v>
      </c>
      <c r="B59" t="s">
        <v>131</v>
      </c>
      <c r="C59" t="s">
        <v>45</v>
      </c>
      <c r="D59" t="s">
        <v>132</v>
      </c>
    </row>
    <row r="60" spans="1:4" x14ac:dyDescent="0.2">
      <c r="A60" t="s">
        <v>377</v>
      </c>
      <c r="B60" t="s">
        <v>133</v>
      </c>
      <c r="C60" t="s">
        <v>45</v>
      </c>
      <c r="D60" t="s">
        <v>134</v>
      </c>
    </row>
    <row r="61" spans="1:4" x14ac:dyDescent="0.2">
      <c r="A61" t="s">
        <v>377</v>
      </c>
      <c r="B61" t="s">
        <v>135</v>
      </c>
      <c r="C61" t="s">
        <v>45</v>
      </c>
      <c r="D61" t="s">
        <v>136</v>
      </c>
    </row>
    <row r="62" spans="1:4" x14ac:dyDescent="0.2">
      <c r="A62" t="s">
        <v>377</v>
      </c>
      <c r="B62" t="s">
        <v>135</v>
      </c>
      <c r="C62" t="s">
        <v>45</v>
      </c>
      <c r="D62" t="s">
        <v>137</v>
      </c>
    </row>
    <row r="63" spans="1:4" x14ac:dyDescent="0.2">
      <c r="A63" t="s">
        <v>377</v>
      </c>
      <c r="B63" t="s">
        <v>138</v>
      </c>
      <c r="C63" t="s">
        <v>45</v>
      </c>
      <c r="D63" t="s">
        <v>139</v>
      </c>
    </row>
    <row r="64" spans="1:4" x14ac:dyDescent="0.2">
      <c r="A64" t="s">
        <v>377</v>
      </c>
      <c r="B64" t="s">
        <v>140</v>
      </c>
      <c r="C64" t="s">
        <v>45</v>
      </c>
      <c r="D64" t="s">
        <v>141</v>
      </c>
    </row>
    <row r="65" spans="1:4" x14ac:dyDescent="0.2">
      <c r="A65" t="s">
        <v>378</v>
      </c>
      <c r="B65" t="s">
        <v>142</v>
      </c>
      <c r="C65" t="s">
        <v>45</v>
      </c>
      <c r="D65" t="s">
        <v>143</v>
      </c>
    </row>
    <row r="66" spans="1:4" x14ac:dyDescent="0.2">
      <c r="A66" t="s">
        <v>378</v>
      </c>
      <c r="B66" t="s">
        <v>144</v>
      </c>
      <c r="C66" t="s">
        <v>45</v>
      </c>
      <c r="D66" t="s">
        <v>145</v>
      </c>
    </row>
    <row r="67" spans="1:4" x14ac:dyDescent="0.2">
      <c r="A67" t="s">
        <v>378</v>
      </c>
      <c r="B67" t="s">
        <v>146</v>
      </c>
      <c r="C67" t="s">
        <v>45</v>
      </c>
      <c r="D67" t="s">
        <v>147</v>
      </c>
    </row>
    <row r="68" spans="1:4" x14ac:dyDescent="0.2">
      <c r="A68" t="s">
        <v>378</v>
      </c>
      <c r="B68" t="s">
        <v>148</v>
      </c>
      <c r="C68" t="s">
        <v>45</v>
      </c>
      <c r="D68" t="s">
        <v>149</v>
      </c>
    </row>
    <row r="69" spans="1:4" x14ac:dyDescent="0.2">
      <c r="A69" t="s">
        <v>378</v>
      </c>
      <c r="B69" t="s">
        <v>150</v>
      </c>
      <c r="C69" t="s">
        <v>45</v>
      </c>
      <c r="D69" t="s">
        <v>151</v>
      </c>
    </row>
    <row r="70" spans="1:4" x14ac:dyDescent="0.2">
      <c r="A70" t="s">
        <v>378</v>
      </c>
      <c r="B70" t="s">
        <v>152</v>
      </c>
      <c r="C70" t="s">
        <v>45</v>
      </c>
      <c r="D70" t="s">
        <v>153</v>
      </c>
    </row>
    <row r="71" spans="1:4" x14ac:dyDescent="0.2">
      <c r="A71" t="s">
        <v>378</v>
      </c>
      <c r="B71" t="s">
        <v>152</v>
      </c>
      <c r="C71" t="s">
        <v>45</v>
      </c>
      <c r="D71" t="s">
        <v>154</v>
      </c>
    </row>
    <row r="72" spans="1:4" x14ac:dyDescent="0.2">
      <c r="A72" t="s">
        <v>378</v>
      </c>
      <c r="B72" t="s">
        <v>152</v>
      </c>
      <c r="C72" t="s">
        <v>45</v>
      </c>
      <c r="D72" t="s">
        <v>155</v>
      </c>
    </row>
    <row r="73" spans="1:4" x14ac:dyDescent="0.2">
      <c r="A73" t="s">
        <v>379</v>
      </c>
      <c r="B73" t="s">
        <v>156</v>
      </c>
      <c r="C73" t="s">
        <v>45</v>
      </c>
      <c r="D73" t="s">
        <v>157</v>
      </c>
    </row>
    <row r="74" spans="1:4" x14ac:dyDescent="0.2">
      <c r="A74" t="s">
        <v>379</v>
      </c>
      <c r="B74" t="s">
        <v>158</v>
      </c>
      <c r="C74" t="s">
        <v>45</v>
      </c>
      <c r="D74" t="s">
        <v>159</v>
      </c>
    </row>
    <row r="75" spans="1:4" x14ac:dyDescent="0.2">
      <c r="A75" t="s">
        <v>379</v>
      </c>
      <c r="B75" t="s">
        <v>160</v>
      </c>
      <c r="C75" t="s">
        <v>45</v>
      </c>
      <c r="D75" t="s">
        <v>161</v>
      </c>
    </row>
    <row r="76" spans="1:4" x14ac:dyDescent="0.2">
      <c r="A76" t="s">
        <v>379</v>
      </c>
      <c r="B76" t="s">
        <v>160</v>
      </c>
      <c r="C76" t="s">
        <v>45</v>
      </c>
      <c r="D76" t="s">
        <v>162</v>
      </c>
    </row>
    <row r="77" spans="1:4" x14ac:dyDescent="0.2">
      <c r="A77" t="s">
        <v>379</v>
      </c>
      <c r="B77" t="s">
        <v>160</v>
      </c>
      <c r="C77" t="s">
        <v>45</v>
      </c>
      <c r="D77" t="s">
        <v>163</v>
      </c>
    </row>
    <row r="78" spans="1:4" x14ac:dyDescent="0.2">
      <c r="A78" t="s">
        <v>379</v>
      </c>
      <c r="B78" t="s">
        <v>164</v>
      </c>
      <c r="C78" t="s">
        <v>45</v>
      </c>
      <c r="D78" t="s">
        <v>165</v>
      </c>
    </row>
    <row r="79" spans="1:4" x14ac:dyDescent="0.2">
      <c r="A79" t="s">
        <v>379</v>
      </c>
      <c r="B79" t="s">
        <v>164</v>
      </c>
      <c r="C79" t="s">
        <v>45</v>
      </c>
      <c r="D79" t="s">
        <v>166</v>
      </c>
    </row>
    <row r="80" spans="1:4" x14ac:dyDescent="0.2">
      <c r="A80" t="s">
        <v>379</v>
      </c>
      <c r="B80" t="s">
        <v>167</v>
      </c>
      <c r="C80" t="s">
        <v>45</v>
      </c>
      <c r="D80" t="s">
        <v>168</v>
      </c>
    </row>
    <row r="81" spans="1:4" x14ac:dyDescent="0.2">
      <c r="A81" t="s">
        <v>379</v>
      </c>
      <c r="B81" t="s">
        <v>169</v>
      </c>
      <c r="C81" t="s">
        <v>45</v>
      </c>
      <c r="D81" t="s">
        <v>170</v>
      </c>
    </row>
    <row r="82" spans="1:4" x14ac:dyDescent="0.2">
      <c r="A82" t="s">
        <v>379</v>
      </c>
      <c r="B82" t="s">
        <v>171</v>
      </c>
      <c r="C82" t="s">
        <v>45</v>
      </c>
      <c r="D82" t="s">
        <v>172</v>
      </c>
    </row>
    <row r="83" spans="1:4" x14ac:dyDescent="0.2">
      <c r="A83" t="s">
        <v>379</v>
      </c>
      <c r="B83" t="s">
        <v>171</v>
      </c>
      <c r="C83" t="s">
        <v>45</v>
      </c>
      <c r="D83" t="s">
        <v>173</v>
      </c>
    </row>
    <row r="84" spans="1:4" x14ac:dyDescent="0.2">
      <c r="A84" t="s">
        <v>379</v>
      </c>
      <c r="B84" t="s">
        <v>174</v>
      </c>
      <c r="C84" t="s">
        <v>45</v>
      </c>
      <c r="D84" t="s">
        <v>175</v>
      </c>
    </row>
    <row r="85" spans="1:4" x14ac:dyDescent="0.2">
      <c r="A85" t="s">
        <v>379</v>
      </c>
      <c r="B85" t="s">
        <v>176</v>
      </c>
      <c r="C85" t="s">
        <v>45</v>
      </c>
      <c r="D85" t="s">
        <v>177</v>
      </c>
    </row>
    <row r="86" spans="1:4" x14ac:dyDescent="0.2">
      <c r="A86" t="s">
        <v>379</v>
      </c>
      <c r="B86" t="s">
        <v>178</v>
      </c>
      <c r="C86" t="s">
        <v>45</v>
      </c>
      <c r="D86" t="s">
        <v>179</v>
      </c>
    </row>
    <row r="87" spans="1:4" x14ac:dyDescent="0.2">
      <c r="A87" t="s">
        <v>379</v>
      </c>
      <c r="B87" t="s">
        <v>178</v>
      </c>
      <c r="C87" t="s">
        <v>45</v>
      </c>
      <c r="D87" t="s">
        <v>180</v>
      </c>
    </row>
    <row r="88" spans="1:4" x14ac:dyDescent="0.2">
      <c r="A88" t="s">
        <v>379</v>
      </c>
      <c r="B88" t="s">
        <v>178</v>
      </c>
      <c r="C88" t="s">
        <v>45</v>
      </c>
      <c r="D88" t="s">
        <v>181</v>
      </c>
    </row>
    <row r="89" spans="1:4" x14ac:dyDescent="0.2">
      <c r="A89" t="s">
        <v>379</v>
      </c>
      <c r="B89" t="s">
        <v>182</v>
      </c>
      <c r="C89" t="s">
        <v>45</v>
      </c>
      <c r="D89" t="s">
        <v>183</v>
      </c>
    </row>
    <row r="90" spans="1:4" x14ac:dyDescent="0.2">
      <c r="A90" t="s">
        <v>379</v>
      </c>
      <c r="B90" t="s">
        <v>182</v>
      </c>
      <c r="C90" t="s">
        <v>45</v>
      </c>
      <c r="D90" t="s">
        <v>184</v>
      </c>
    </row>
    <row r="91" spans="1:4" x14ac:dyDescent="0.2">
      <c r="A91" t="s">
        <v>379</v>
      </c>
      <c r="B91" t="s">
        <v>185</v>
      </c>
      <c r="C91" t="s">
        <v>45</v>
      </c>
      <c r="D91" t="s">
        <v>186</v>
      </c>
    </row>
    <row r="92" spans="1:4" x14ac:dyDescent="0.2">
      <c r="A92" t="s">
        <v>379</v>
      </c>
      <c r="B92" t="s">
        <v>187</v>
      </c>
      <c r="C92" t="s">
        <v>45</v>
      </c>
      <c r="D92" t="s">
        <v>188</v>
      </c>
    </row>
    <row r="93" spans="1:4" x14ac:dyDescent="0.2">
      <c r="A93" t="s">
        <v>379</v>
      </c>
      <c r="B93" t="s">
        <v>187</v>
      </c>
      <c r="C93" t="s">
        <v>45</v>
      </c>
      <c r="D93" t="s">
        <v>189</v>
      </c>
    </row>
    <row r="94" spans="1:4" x14ac:dyDescent="0.2">
      <c r="A94" t="s">
        <v>379</v>
      </c>
      <c r="B94" t="s">
        <v>190</v>
      </c>
      <c r="C94" t="s">
        <v>45</v>
      </c>
      <c r="D94" t="s">
        <v>191</v>
      </c>
    </row>
    <row r="95" spans="1:4" x14ac:dyDescent="0.2">
      <c r="A95" t="s">
        <v>379</v>
      </c>
      <c r="B95" t="s">
        <v>192</v>
      </c>
      <c r="C95" t="s">
        <v>45</v>
      </c>
      <c r="D95" t="s">
        <v>193</v>
      </c>
    </row>
    <row r="96" spans="1:4" x14ac:dyDescent="0.2">
      <c r="A96" t="s">
        <v>379</v>
      </c>
      <c r="B96" t="s">
        <v>192</v>
      </c>
      <c r="C96" t="s">
        <v>45</v>
      </c>
      <c r="D96" t="s">
        <v>194</v>
      </c>
    </row>
    <row r="97" spans="1:4" x14ac:dyDescent="0.2">
      <c r="A97" t="s">
        <v>379</v>
      </c>
      <c r="B97" t="s">
        <v>192</v>
      </c>
      <c r="C97" t="s">
        <v>45</v>
      </c>
      <c r="D97" t="s">
        <v>195</v>
      </c>
    </row>
    <row r="98" spans="1:4" x14ac:dyDescent="0.2">
      <c r="A98" t="s">
        <v>379</v>
      </c>
      <c r="B98" t="s">
        <v>196</v>
      </c>
      <c r="C98" t="s">
        <v>45</v>
      </c>
      <c r="D98" t="s">
        <v>197</v>
      </c>
    </row>
    <row r="99" spans="1:4" x14ac:dyDescent="0.2">
      <c r="A99" t="s">
        <v>379</v>
      </c>
      <c r="B99" t="s">
        <v>196</v>
      </c>
      <c r="C99" t="s">
        <v>45</v>
      </c>
      <c r="D99" t="s">
        <v>198</v>
      </c>
    </row>
    <row r="100" spans="1:4" x14ac:dyDescent="0.2">
      <c r="A100" t="s">
        <v>379</v>
      </c>
      <c r="B100" t="s">
        <v>196</v>
      </c>
      <c r="C100" t="s">
        <v>45</v>
      </c>
      <c r="D100" t="s">
        <v>199</v>
      </c>
    </row>
    <row r="101" spans="1:4" x14ac:dyDescent="0.2">
      <c r="A101" t="s">
        <v>379</v>
      </c>
      <c r="B101" t="s">
        <v>200</v>
      </c>
      <c r="C101" t="s">
        <v>45</v>
      </c>
      <c r="D101" t="s">
        <v>201</v>
      </c>
    </row>
    <row r="102" spans="1:4" x14ac:dyDescent="0.2">
      <c r="A102" t="s">
        <v>379</v>
      </c>
      <c r="B102" t="s">
        <v>202</v>
      </c>
      <c r="C102" t="s">
        <v>45</v>
      </c>
      <c r="D102" t="s">
        <v>203</v>
      </c>
    </row>
    <row r="103" spans="1:4" x14ac:dyDescent="0.2">
      <c r="A103" t="s">
        <v>379</v>
      </c>
      <c r="B103" t="s">
        <v>202</v>
      </c>
      <c r="C103" t="s">
        <v>45</v>
      </c>
      <c r="D103" t="s">
        <v>204</v>
      </c>
    </row>
    <row r="104" spans="1:4" x14ac:dyDescent="0.2">
      <c r="A104" t="s">
        <v>379</v>
      </c>
      <c r="B104" t="s">
        <v>202</v>
      </c>
      <c r="C104" t="s">
        <v>45</v>
      </c>
      <c r="D104" t="s">
        <v>205</v>
      </c>
    </row>
    <row r="105" spans="1:4" x14ac:dyDescent="0.2">
      <c r="A105" t="s">
        <v>379</v>
      </c>
      <c r="B105" t="s">
        <v>206</v>
      </c>
      <c r="C105" t="s">
        <v>45</v>
      </c>
      <c r="D105" t="s">
        <v>207</v>
      </c>
    </row>
    <row r="106" spans="1:4" x14ac:dyDescent="0.2">
      <c r="A106" t="s">
        <v>379</v>
      </c>
      <c r="B106" t="s">
        <v>206</v>
      </c>
      <c r="C106" t="s">
        <v>45</v>
      </c>
      <c r="D106" t="s">
        <v>208</v>
      </c>
    </row>
    <row r="107" spans="1:4" x14ac:dyDescent="0.2">
      <c r="A107" t="s">
        <v>379</v>
      </c>
      <c r="B107" t="s">
        <v>206</v>
      </c>
      <c r="C107" t="s">
        <v>45</v>
      </c>
      <c r="D107" t="s">
        <v>209</v>
      </c>
    </row>
    <row r="108" spans="1:4" x14ac:dyDescent="0.2">
      <c r="A108" t="s">
        <v>379</v>
      </c>
      <c r="B108" t="s">
        <v>210</v>
      </c>
      <c r="C108" t="s">
        <v>45</v>
      </c>
      <c r="D108" t="s">
        <v>211</v>
      </c>
    </row>
    <row r="109" spans="1:4" x14ac:dyDescent="0.2">
      <c r="A109" t="s">
        <v>379</v>
      </c>
      <c r="B109" t="s">
        <v>210</v>
      </c>
      <c r="C109" t="s">
        <v>45</v>
      </c>
      <c r="D109" t="s">
        <v>212</v>
      </c>
    </row>
    <row r="110" spans="1:4" x14ac:dyDescent="0.2">
      <c r="A110" t="s">
        <v>379</v>
      </c>
      <c r="B110" t="s">
        <v>210</v>
      </c>
      <c r="C110" t="s">
        <v>45</v>
      </c>
      <c r="D110" t="s">
        <v>213</v>
      </c>
    </row>
    <row r="111" spans="1:4" x14ac:dyDescent="0.2">
      <c r="A111" t="s">
        <v>379</v>
      </c>
      <c r="B111" t="s">
        <v>214</v>
      </c>
      <c r="C111" t="s">
        <v>45</v>
      </c>
      <c r="D111" t="s">
        <v>215</v>
      </c>
    </row>
    <row r="112" spans="1:4" x14ac:dyDescent="0.2">
      <c r="A112" t="s">
        <v>379</v>
      </c>
      <c r="B112" t="s">
        <v>214</v>
      </c>
      <c r="C112" t="s">
        <v>45</v>
      </c>
      <c r="D112" t="s">
        <v>216</v>
      </c>
    </row>
    <row r="113" spans="1:4" x14ac:dyDescent="0.2">
      <c r="A113" t="s">
        <v>379</v>
      </c>
      <c r="B113" t="s">
        <v>214</v>
      </c>
      <c r="C113" t="s">
        <v>45</v>
      </c>
      <c r="D113" t="s">
        <v>217</v>
      </c>
    </row>
    <row r="114" spans="1:4" x14ac:dyDescent="0.2">
      <c r="A114" t="s">
        <v>379</v>
      </c>
      <c r="B114" t="s">
        <v>218</v>
      </c>
      <c r="C114" t="s">
        <v>45</v>
      </c>
      <c r="D114" t="s">
        <v>219</v>
      </c>
    </row>
    <row r="115" spans="1:4" x14ac:dyDescent="0.2">
      <c r="A115" t="s">
        <v>380</v>
      </c>
      <c r="B115" t="s">
        <v>220</v>
      </c>
      <c r="C115" t="s">
        <v>45</v>
      </c>
      <c r="D115" t="s">
        <v>221</v>
      </c>
    </row>
    <row r="116" spans="1:4" x14ac:dyDescent="0.2">
      <c r="A116" t="s">
        <v>380</v>
      </c>
      <c r="B116" t="s">
        <v>222</v>
      </c>
      <c r="C116" t="s">
        <v>45</v>
      </c>
      <c r="D116" t="s">
        <v>223</v>
      </c>
    </row>
    <row r="117" spans="1:4" x14ac:dyDescent="0.2">
      <c r="A117" t="s">
        <v>380</v>
      </c>
      <c r="B117" t="s">
        <v>224</v>
      </c>
      <c r="C117" t="s">
        <v>45</v>
      </c>
      <c r="D117" t="s">
        <v>225</v>
      </c>
    </row>
    <row r="118" spans="1:4" x14ac:dyDescent="0.2">
      <c r="A118" t="s">
        <v>380</v>
      </c>
      <c r="B118" t="s">
        <v>226</v>
      </c>
      <c r="C118" t="s">
        <v>45</v>
      </c>
      <c r="D118" t="s">
        <v>227</v>
      </c>
    </row>
    <row r="119" spans="1:4" x14ac:dyDescent="0.2">
      <c r="A119" t="s">
        <v>380</v>
      </c>
      <c r="B119" t="s">
        <v>226</v>
      </c>
      <c r="C119" t="s">
        <v>45</v>
      </c>
      <c r="D119" t="s">
        <v>228</v>
      </c>
    </row>
    <row r="120" spans="1:4" x14ac:dyDescent="0.2">
      <c r="A120" t="s">
        <v>380</v>
      </c>
      <c r="B120" t="s">
        <v>229</v>
      </c>
      <c r="C120" t="s">
        <v>45</v>
      </c>
      <c r="D120" t="s">
        <v>230</v>
      </c>
    </row>
    <row r="121" spans="1:4" x14ac:dyDescent="0.2">
      <c r="A121" t="s">
        <v>380</v>
      </c>
      <c r="B121" t="s">
        <v>229</v>
      </c>
      <c r="C121" t="s">
        <v>45</v>
      </c>
      <c r="D121" t="s">
        <v>231</v>
      </c>
    </row>
    <row r="122" spans="1:4" x14ac:dyDescent="0.2">
      <c r="A122" t="s">
        <v>380</v>
      </c>
      <c r="B122" t="s">
        <v>232</v>
      </c>
      <c r="C122" t="s">
        <v>45</v>
      </c>
      <c r="D122" t="s">
        <v>233</v>
      </c>
    </row>
    <row r="123" spans="1:4" x14ac:dyDescent="0.2">
      <c r="A123" t="s">
        <v>381</v>
      </c>
      <c r="B123" t="s">
        <v>234</v>
      </c>
      <c r="C123" t="s">
        <v>45</v>
      </c>
      <c r="D123" t="s">
        <v>235</v>
      </c>
    </row>
    <row r="124" spans="1:4" x14ac:dyDescent="0.2">
      <c r="A124" t="s">
        <v>381</v>
      </c>
      <c r="B124" t="s">
        <v>236</v>
      </c>
      <c r="C124" t="s">
        <v>45</v>
      </c>
      <c r="D124" t="s">
        <v>237</v>
      </c>
    </row>
    <row r="125" spans="1:4" x14ac:dyDescent="0.2">
      <c r="A125" t="s">
        <v>381</v>
      </c>
      <c r="B125" t="s">
        <v>238</v>
      </c>
      <c r="C125" t="s">
        <v>45</v>
      </c>
      <c r="D125" t="s">
        <v>239</v>
      </c>
    </row>
    <row r="126" spans="1:4" x14ac:dyDescent="0.2">
      <c r="A126" t="s">
        <v>381</v>
      </c>
      <c r="B126" t="s">
        <v>240</v>
      </c>
      <c r="C126" t="s">
        <v>45</v>
      </c>
      <c r="D126" t="s">
        <v>241</v>
      </c>
    </row>
    <row r="127" spans="1:4" x14ac:dyDescent="0.2">
      <c r="A127" t="s">
        <v>381</v>
      </c>
      <c r="B127" t="s">
        <v>242</v>
      </c>
      <c r="C127" t="s">
        <v>45</v>
      </c>
      <c r="D127" t="s">
        <v>243</v>
      </c>
    </row>
    <row r="128" spans="1:4" x14ac:dyDescent="0.2">
      <c r="A128" t="s">
        <v>381</v>
      </c>
      <c r="B128" t="s">
        <v>244</v>
      </c>
      <c r="C128" t="s">
        <v>45</v>
      </c>
      <c r="D128" t="s">
        <v>245</v>
      </c>
    </row>
    <row r="129" spans="1:4" x14ac:dyDescent="0.2">
      <c r="A129" t="s">
        <v>381</v>
      </c>
      <c r="B129" t="s">
        <v>246</v>
      </c>
      <c r="C129" t="s">
        <v>45</v>
      </c>
      <c r="D129" t="s">
        <v>247</v>
      </c>
    </row>
    <row r="130" spans="1:4" x14ac:dyDescent="0.2">
      <c r="A130" t="s">
        <v>382</v>
      </c>
      <c r="B130" t="s">
        <v>248</v>
      </c>
      <c r="C130" t="s">
        <v>45</v>
      </c>
      <c r="D130" t="s">
        <v>249</v>
      </c>
    </row>
    <row r="131" spans="1:4" x14ac:dyDescent="0.2">
      <c r="A131" t="s">
        <v>382</v>
      </c>
      <c r="B131" t="s">
        <v>250</v>
      </c>
      <c r="C131" t="s">
        <v>45</v>
      </c>
      <c r="D131" t="s">
        <v>251</v>
      </c>
    </row>
    <row r="132" spans="1:4" x14ac:dyDescent="0.2">
      <c r="A132" t="s">
        <v>382</v>
      </c>
      <c r="B132" t="s">
        <v>252</v>
      </c>
      <c r="C132" t="s">
        <v>45</v>
      </c>
      <c r="D132" t="s">
        <v>253</v>
      </c>
    </row>
    <row r="133" spans="1:4" x14ac:dyDescent="0.2">
      <c r="A133" t="s">
        <v>383</v>
      </c>
      <c r="B133" t="s">
        <v>254</v>
      </c>
      <c r="C133" t="s">
        <v>45</v>
      </c>
      <c r="D133" t="s">
        <v>255</v>
      </c>
    </row>
    <row r="134" spans="1:4" x14ac:dyDescent="0.2">
      <c r="A134" t="s">
        <v>383</v>
      </c>
      <c r="B134" t="s">
        <v>254</v>
      </c>
      <c r="C134" t="s">
        <v>45</v>
      </c>
      <c r="D134" t="s">
        <v>256</v>
      </c>
    </row>
    <row r="135" spans="1:4" x14ac:dyDescent="0.2">
      <c r="A135" t="s">
        <v>383</v>
      </c>
      <c r="B135" t="s">
        <v>254</v>
      </c>
      <c r="C135" t="s">
        <v>45</v>
      </c>
      <c r="D135" t="s">
        <v>257</v>
      </c>
    </row>
    <row r="136" spans="1:4" x14ac:dyDescent="0.2">
      <c r="A136" t="s">
        <v>383</v>
      </c>
      <c r="B136" t="s">
        <v>258</v>
      </c>
      <c r="C136" t="s">
        <v>45</v>
      </c>
      <c r="D136" t="s">
        <v>259</v>
      </c>
    </row>
    <row r="137" spans="1:4" x14ac:dyDescent="0.2">
      <c r="A137" t="s">
        <v>383</v>
      </c>
      <c r="B137" t="s">
        <v>258</v>
      </c>
      <c r="C137" t="s">
        <v>45</v>
      </c>
      <c r="D137" t="s">
        <v>260</v>
      </c>
    </row>
    <row r="138" spans="1:4" x14ac:dyDescent="0.2">
      <c r="A138" t="s">
        <v>383</v>
      </c>
      <c r="B138" t="s">
        <v>261</v>
      </c>
      <c r="C138" t="s">
        <v>45</v>
      </c>
      <c r="D138" t="s">
        <v>262</v>
      </c>
    </row>
    <row r="139" spans="1:4" x14ac:dyDescent="0.2">
      <c r="A139" t="s">
        <v>383</v>
      </c>
      <c r="B139" t="s">
        <v>261</v>
      </c>
      <c r="C139" t="s">
        <v>45</v>
      </c>
      <c r="D139" t="s">
        <v>263</v>
      </c>
    </row>
    <row r="140" spans="1:4" x14ac:dyDescent="0.2">
      <c r="A140" t="s">
        <v>383</v>
      </c>
      <c r="B140" t="s">
        <v>261</v>
      </c>
      <c r="C140" t="s">
        <v>45</v>
      </c>
      <c r="D140" t="s">
        <v>264</v>
      </c>
    </row>
    <row r="141" spans="1:4" x14ac:dyDescent="0.2">
      <c r="A141" t="s">
        <v>383</v>
      </c>
      <c r="B141" t="s">
        <v>265</v>
      </c>
      <c r="C141" t="s">
        <v>45</v>
      </c>
      <c r="D141" t="s">
        <v>266</v>
      </c>
    </row>
    <row r="142" spans="1:4" x14ac:dyDescent="0.2">
      <c r="A142" t="s">
        <v>383</v>
      </c>
      <c r="B142" t="s">
        <v>265</v>
      </c>
      <c r="C142" t="s">
        <v>45</v>
      </c>
      <c r="D142" t="s">
        <v>267</v>
      </c>
    </row>
    <row r="143" spans="1:4" x14ac:dyDescent="0.2">
      <c r="A143" t="s">
        <v>383</v>
      </c>
      <c r="B143" t="s">
        <v>265</v>
      </c>
      <c r="C143" t="s">
        <v>45</v>
      </c>
      <c r="D143" t="s">
        <v>268</v>
      </c>
    </row>
    <row r="144" spans="1:4" x14ac:dyDescent="0.2">
      <c r="A144" t="s">
        <v>383</v>
      </c>
      <c r="B144" t="s">
        <v>269</v>
      </c>
      <c r="C144" t="s">
        <v>45</v>
      </c>
      <c r="D144" t="s">
        <v>270</v>
      </c>
    </row>
    <row r="145" spans="1:4" x14ac:dyDescent="0.2">
      <c r="A145" t="s">
        <v>383</v>
      </c>
      <c r="B145" t="s">
        <v>269</v>
      </c>
      <c r="C145" t="s">
        <v>45</v>
      </c>
      <c r="D145" t="s">
        <v>271</v>
      </c>
    </row>
    <row r="146" spans="1:4" x14ac:dyDescent="0.2">
      <c r="A146" t="s">
        <v>383</v>
      </c>
      <c r="B146" t="s">
        <v>269</v>
      </c>
      <c r="C146" t="s">
        <v>45</v>
      </c>
      <c r="D146" t="s">
        <v>272</v>
      </c>
    </row>
    <row r="147" spans="1:4" x14ac:dyDescent="0.2">
      <c r="A147" t="s">
        <v>384</v>
      </c>
      <c r="B147" t="s">
        <v>273</v>
      </c>
      <c r="C147" t="s">
        <v>45</v>
      </c>
      <c r="D147" t="s">
        <v>274</v>
      </c>
    </row>
    <row r="148" spans="1:4" x14ac:dyDescent="0.2">
      <c r="A148" t="s">
        <v>384</v>
      </c>
      <c r="B148" t="s">
        <v>273</v>
      </c>
      <c r="C148" t="s">
        <v>45</v>
      </c>
      <c r="D148" t="s">
        <v>275</v>
      </c>
    </row>
    <row r="149" spans="1:4" x14ac:dyDescent="0.2">
      <c r="A149" t="s">
        <v>385</v>
      </c>
      <c r="B149" t="s">
        <v>276</v>
      </c>
      <c r="C149" t="s">
        <v>45</v>
      </c>
      <c r="D149" t="s">
        <v>277</v>
      </c>
    </row>
    <row r="150" spans="1:4" x14ac:dyDescent="0.2">
      <c r="A150" t="s">
        <v>385</v>
      </c>
      <c r="B150" t="s">
        <v>278</v>
      </c>
      <c r="C150" t="s">
        <v>45</v>
      </c>
      <c r="D150" t="s">
        <v>279</v>
      </c>
    </row>
    <row r="151" spans="1:4" x14ac:dyDescent="0.2">
      <c r="A151" t="s">
        <v>385</v>
      </c>
      <c r="B151" t="s">
        <v>278</v>
      </c>
      <c r="C151" t="s">
        <v>45</v>
      </c>
      <c r="D151" t="s">
        <v>280</v>
      </c>
    </row>
    <row r="152" spans="1:4" x14ac:dyDescent="0.2">
      <c r="A152" t="s">
        <v>385</v>
      </c>
      <c r="B152" t="s">
        <v>278</v>
      </c>
      <c r="C152" t="s">
        <v>45</v>
      </c>
      <c r="D152" t="s">
        <v>281</v>
      </c>
    </row>
    <row r="153" spans="1:4" x14ac:dyDescent="0.2">
      <c r="A153" t="s">
        <v>385</v>
      </c>
      <c r="B153" t="s">
        <v>282</v>
      </c>
      <c r="C153" t="s">
        <v>45</v>
      </c>
      <c r="D153" t="s">
        <v>283</v>
      </c>
    </row>
    <row r="154" spans="1:4" x14ac:dyDescent="0.2">
      <c r="A154" t="s">
        <v>385</v>
      </c>
      <c r="B154" t="s">
        <v>284</v>
      </c>
      <c r="C154" t="s">
        <v>45</v>
      </c>
      <c r="D154" t="s">
        <v>285</v>
      </c>
    </row>
    <row r="155" spans="1:4" x14ac:dyDescent="0.2">
      <c r="A155" t="s">
        <v>385</v>
      </c>
      <c r="B155" t="s">
        <v>284</v>
      </c>
      <c r="C155" t="s">
        <v>45</v>
      </c>
      <c r="D155" t="s">
        <v>286</v>
      </c>
    </row>
    <row r="156" spans="1:4" x14ac:dyDescent="0.2">
      <c r="A156" t="s">
        <v>385</v>
      </c>
      <c r="B156" t="s">
        <v>284</v>
      </c>
      <c r="C156" t="s">
        <v>45</v>
      </c>
      <c r="D156" t="s">
        <v>287</v>
      </c>
    </row>
    <row r="157" spans="1:4" x14ac:dyDescent="0.2">
      <c r="A157" t="s">
        <v>385</v>
      </c>
      <c r="B157" t="s">
        <v>288</v>
      </c>
      <c r="C157" t="s">
        <v>45</v>
      </c>
      <c r="D157" t="s">
        <v>289</v>
      </c>
    </row>
    <row r="158" spans="1:4" x14ac:dyDescent="0.2">
      <c r="A158" t="s">
        <v>385</v>
      </c>
      <c r="B158" t="s">
        <v>290</v>
      </c>
      <c r="C158" t="s">
        <v>45</v>
      </c>
      <c r="D158" t="s">
        <v>291</v>
      </c>
    </row>
    <row r="159" spans="1:4" x14ac:dyDescent="0.2">
      <c r="A159" t="s">
        <v>385</v>
      </c>
      <c r="B159" t="s">
        <v>290</v>
      </c>
      <c r="C159" t="s">
        <v>45</v>
      </c>
      <c r="D159" t="s">
        <v>292</v>
      </c>
    </row>
    <row r="160" spans="1:4" x14ac:dyDescent="0.2">
      <c r="A160" t="s">
        <v>385</v>
      </c>
      <c r="B160" t="s">
        <v>290</v>
      </c>
      <c r="C160" t="s">
        <v>45</v>
      </c>
      <c r="D160" t="s">
        <v>293</v>
      </c>
    </row>
    <row r="161" spans="1:4" x14ac:dyDescent="0.2">
      <c r="A161" t="s">
        <v>386</v>
      </c>
      <c r="B161" t="s">
        <v>294</v>
      </c>
      <c r="C161" t="s">
        <v>45</v>
      </c>
      <c r="D161" t="s">
        <v>295</v>
      </c>
    </row>
    <row r="162" spans="1:4" x14ac:dyDescent="0.2">
      <c r="A162" t="s">
        <v>386</v>
      </c>
      <c r="B162" t="s">
        <v>296</v>
      </c>
      <c r="C162" t="s">
        <v>45</v>
      </c>
      <c r="D162" t="s">
        <v>297</v>
      </c>
    </row>
    <row r="163" spans="1:4" x14ac:dyDescent="0.2">
      <c r="A163" t="s">
        <v>386</v>
      </c>
      <c r="B163" t="s">
        <v>298</v>
      </c>
      <c r="C163" t="s">
        <v>45</v>
      </c>
      <c r="D163" t="s">
        <v>299</v>
      </c>
    </row>
    <row r="164" spans="1:4" x14ac:dyDescent="0.2">
      <c r="A164" t="s">
        <v>386</v>
      </c>
      <c r="B164" t="s">
        <v>298</v>
      </c>
      <c r="C164" t="s">
        <v>45</v>
      </c>
      <c r="D164" t="s">
        <v>300</v>
      </c>
    </row>
    <row r="165" spans="1:4" x14ac:dyDescent="0.2">
      <c r="A165" t="s">
        <v>386</v>
      </c>
      <c r="B165" t="s">
        <v>298</v>
      </c>
      <c r="C165" t="s">
        <v>45</v>
      </c>
      <c r="D165" t="s">
        <v>301</v>
      </c>
    </row>
    <row r="166" spans="1:4" x14ac:dyDescent="0.2">
      <c r="A166" t="s">
        <v>386</v>
      </c>
      <c r="B166" t="s">
        <v>302</v>
      </c>
      <c r="C166" t="s">
        <v>45</v>
      </c>
      <c r="D166" t="s">
        <v>303</v>
      </c>
    </row>
    <row r="167" spans="1:4" x14ac:dyDescent="0.2">
      <c r="A167" t="s">
        <v>386</v>
      </c>
      <c r="B167" t="s">
        <v>302</v>
      </c>
      <c r="C167" t="s">
        <v>45</v>
      </c>
      <c r="D167" t="s">
        <v>304</v>
      </c>
    </row>
    <row r="168" spans="1:4" x14ac:dyDescent="0.2">
      <c r="A168" t="s">
        <v>386</v>
      </c>
      <c r="B168" t="s">
        <v>302</v>
      </c>
      <c r="C168" t="s">
        <v>45</v>
      </c>
      <c r="D168" t="s">
        <v>305</v>
      </c>
    </row>
    <row r="169" spans="1:4" x14ac:dyDescent="0.2">
      <c r="A169" t="s">
        <v>386</v>
      </c>
      <c r="B169" t="s">
        <v>306</v>
      </c>
      <c r="C169" t="s">
        <v>45</v>
      </c>
      <c r="D169" t="s">
        <v>307</v>
      </c>
    </row>
    <row r="170" spans="1:4" x14ac:dyDescent="0.2">
      <c r="A170" t="s">
        <v>386</v>
      </c>
      <c r="B170" t="s">
        <v>308</v>
      </c>
      <c r="C170" t="s">
        <v>45</v>
      </c>
      <c r="D170" t="s">
        <v>309</v>
      </c>
    </row>
    <row r="171" spans="1:4" x14ac:dyDescent="0.2">
      <c r="A171" t="s">
        <v>386</v>
      </c>
      <c r="B171" t="s">
        <v>308</v>
      </c>
      <c r="C171" t="s">
        <v>45</v>
      </c>
      <c r="D171" t="s">
        <v>310</v>
      </c>
    </row>
    <row r="172" spans="1:4" x14ac:dyDescent="0.2">
      <c r="A172" t="s">
        <v>386</v>
      </c>
      <c r="B172" t="s">
        <v>308</v>
      </c>
      <c r="C172" t="s">
        <v>45</v>
      </c>
      <c r="D172" t="s">
        <v>311</v>
      </c>
    </row>
    <row r="173" spans="1:4" x14ac:dyDescent="0.2">
      <c r="A173" t="s">
        <v>386</v>
      </c>
      <c r="B173" t="s">
        <v>312</v>
      </c>
      <c r="C173" t="s">
        <v>45</v>
      </c>
      <c r="D173" t="s">
        <v>313</v>
      </c>
    </row>
    <row r="174" spans="1:4" x14ac:dyDescent="0.2">
      <c r="A174" t="s">
        <v>386</v>
      </c>
      <c r="B174" t="s">
        <v>312</v>
      </c>
      <c r="C174" t="s">
        <v>45</v>
      </c>
      <c r="D174" t="s">
        <v>314</v>
      </c>
    </row>
    <row r="175" spans="1:4" x14ac:dyDescent="0.2">
      <c r="A175" t="s">
        <v>386</v>
      </c>
      <c r="B175" t="s">
        <v>312</v>
      </c>
      <c r="C175" t="s">
        <v>45</v>
      </c>
      <c r="D175" t="s">
        <v>315</v>
      </c>
    </row>
    <row r="176" spans="1:4" x14ac:dyDescent="0.2">
      <c r="A176" t="s">
        <v>386</v>
      </c>
      <c r="B176" t="s">
        <v>316</v>
      </c>
      <c r="C176" t="s">
        <v>45</v>
      </c>
      <c r="D176" t="s">
        <v>317</v>
      </c>
    </row>
    <row r="177" spans="1:4" x14ac:dyDescent="0.2">
      <c r="A177" t="s">
        <v>386</v>
      </c>
      <c r="B177" t="s">
        <v>318</v>
      </c>
      <c r="C177" t="s">
        <v>45</v>
      </c>
      <c r="D177" t="s">
        <v>319</v>
      </c>
    </row>
    <row r="178" spans="1:4" x14ac:dyDescent="0.2">
      <c r="A178" t="s">
        <v>386</v>
      </c>
      <c r="B178" t="s">
        <v>320</v>
      </c>
      <c r="C178" t="s">
        <v>45</v>
      </c>
      <c r="D178" t="s">
        <v>321</v>
      </c>
    </row>
    <row r="179" spans="1:4" x14ac:dyDescent="0.2">
      <c r="A179" t="s">
        <v>386</v>
      </c>
      <c r="B179" t="s">
        <v>320</v>
      </c>
      <c r="C179" t="s">
        <v>45</v>
      </c>
      <c r="D179" t="s">
        <v>322</v>
      </c>
    </row>
    <row r="180" spans="1:4" x14ac:dyDescent="0.2">
      <c r="A180" t="s">
        <v>386</v>
      </c>
      <c r="B180" t="s">
        <v>320</v>
      </c>
      <c r="C180" t="s">
        <v>45</v>
      </c>
      <c r="D180" t="s">
        <v>323</v>
      </c>
    </row>
    <row r="181" spans="1:4" x14ac:dyDescent="0.2">
      <c r="A181" t="s">
        <v>386</v>
      </c>
      <c r="B181" t="s">
        <v>324</v>
      </c>
      <c r="C181" t="s">
        <v>45</v>
      </c>
      <c r="D181" t="s">
        <v>325</v>
      </c>
    </row>
    <row r="182" spans="1:4" x14ac:dyDescent="0.2">
      <c r="A182" t="s">
        <v>386</v>
      </c>
      <c r="B182" t="s">
        <v>326</v>
      </c>
      <c r="C182" t="s">
        <v>45</v>
      </c>
      <c r="D182" t="s">
        <v>327</v>
      </c>
    </row>
    <row r="183" spans="1:4" x14ac:dyDescent="0.2">
      <c r="A183" t="s">
        <v>386</v>
      </c>
      <c r="B183" t="s">
        <v>326</v>
      </c>
      <c r="C183" t="s">
        <v>45</v>
      </c>
      <c r="D183" t="s">
        <v>328</v>
      </c>
    </row>
    <row r="184" spans="1:4" x14ac:dyDescent="0.2">
      <c r="A184" t="s">
        <v>386</v>
      </c>
      <c r="B184" t="s">
        <v>326</v>
      </c>
      <c r="C184" t="s">
        <v>45</v>
      </c>
      <c r="D184" t="s">
        <v>329</v>
      </c>
    </row>
    <row r="185" spans="1:4" x14ac:dyDescent="0.2">
      <c r="A185" t="s">
        <v>386</v>
      </c>
      <c r="B185" t="s">
        <v>330</v>
      </c>
      <c r="C185" t="s">
        <v>45</v>
      </c>
      <c r="D185" t="s">
        <v>331</v>
      </c>
    </row>
    <row r="186" spans="1:4" x14ac:dyDescent="0.2">
      <c r="A186" t="s">
        <v>386</v>
      </c>
      <c r="B186" t="s">
        <v>332</v>
      </c>
      <c r="C186" t="s">
        <v>45</v>
      </c>
      <c r="D186" t="s">
        <v>333</v>
      </c>
    </row>
    <row r="187" spans="1:4" x14ac:dyDescent="0.2">
      <c r="A187" t="s">
        <v>386</v>
      </c>
      <c r="B187" t="s">
        <v>334</v>
      </c>
      <c r="C187" t="s">
        <v>45</v>
      </c>
      <c r="D187" t="s">
        <v>335</v>
      </c>
    </row>
    <row r="188" spans="1:4" x14ac:dyDescent="0.2">
      <c r="A188" t="s">
        <v>386</v>
      </c>
      <c r="B188" t="s">
        <v>336</v>
      </c>
      <c r="C188" t="s">
        <v>45</v>
      </c>
      <c r="D188" t="s">
        <v>337</v>
      </c>
    </row>
    <row r="189" spans="1:4" x14ac:dyDescent="0.2">
      <c r="A189" t="s">
        <v>386</v>
      </c>
      <c r="B189" t="s">
        <v>336</v>
      </c>
      <c r="C189" t="s">
        <v>45</v>
      </c>
      <c r="D189" t="s">
        <v>338</v>
      </c>
    </row>
    <row r="190" spans="1:4" x14ac:dyDescent="0.2">
      <c r="A190" t="s">
        <v>386</v>
      </c>
      <c r="B190" t="s">
        <v>336</v>
      </c>
      <c r="C190" t="s">
        <v>45</v>
      </c>
      <c r="D190" t="s">
        <v>339</v>
      </c>
    </row>
    <row r="191" spans="1:4" x14ac:dyDescent="0.2">
      <c r="A191" t="s">
        <v>386</v>
      </c>
      <c r="B191" t="s">
        <v>340</v>
      </c>
      <c r="C191" t="s">
        <v>45</v>
      </c>
      <c r="D191" t="s">
        <v>341</v>
      </c>
    </row>
    <row r="192" spans="1:4" x14ac:dyDescent="0.2">
      <c r="A192" t="s">
        <v>386</v>
      </c>
      <c r="B192" t="s">
        <v>340</v>
      </c>
      <c r="C192" t="s">
        <v>45</v>
      </c>
      <c r="D192" t="s">
        <v>342</v>
      </c>
    </row>
    <row r="193" spans="1:4" x14ac:dyDescent="0.2">
      <c r="A193" t="s">
        <v>386</v>
      </c>
      <c r="B193" t="s">
        <v>340</v>
      </c>
      <c r="C193" t="s">
        <v>45</v>
      </c>
      <c r="D193" t="s">
        <v>343</v>
      </c>
    </row>
    <row r="194" spans="1:4" x14ac:dyDescent="0.2">
      <c r="A194" t="s">
        <v>386</v>
      </c>
      <c r="B194" t="s">
        <v>344</v>
      </c>
      <c r="C194" t="s">
        <v>45</v>
      </c>
      <c r="D194" t="s">
        <v>345</v>
      </c>
    </row>
    <row r="195" spans="1:4" x14ac:dyDescent="0.2">
      <c r="A195" t="s">
        <v>386</v>
      </c>
      <c r="B195" t="s">
        <v>344</v>
      </c>
      <c r="C195" t="s">
        <v>45</v>
      </c>
      <c r="D195" t="s">
        <v>346</v>
      </c>
    </row>
    <row r="196" spans="1:4" x14ac:dyDescent="0.2">
      <c r="A196" t="s">
        <v>386</v>
      </c>
      <c r="B196" t="s">
        <v>347</v>
      </c>
      <c r="C196" t="s">
        <v>45</v>
      </c>
      <c r="D196" t="s">
        <v>348</v>
      </c>
    </row>
    <row r="197" spans="1:4" x14ac:dyDescent="0.2">
      <c r="A197" t="s">
        <v>386</v>
      </c>
      <c r="B197" t="s">
        <v>347</v>
      </c>
      <c r="C197" t="s">
        <v>45</v>
      </c>
      <c r="D197" t="s">
        <v>349</v>
      </c>
    </row>
    <row r="198" spans="1:4" x14ac:dyDescent="0.2">
      <c r="A198" t="s">
        <v>386</v>
      </c>
      <c r="B198" t="s">
        <v>350</v>
      </c>
      <c r="C198" t="s">
        <v>45</v>
      </c>
      <c r="D198" t="s">
        <v>351</v>
      </c>
    </row>
    <row r="199" spans="1:4" x14ac:dyDescent="0.2">
      <c r="A199" t="s">
        <v>386</v>
      </c>
      <c r="B199" t="s">
        <v>352</v>
      </c>
      <c r="C199" t="s">
        <v>45</v>
      </c>
      <c r="D199" t="s">
        <v>353</v>
      </c>
    </row>
    <row r="200" spans="1:4" x14ac:dyDescent="0.2">
      <c r="A200" t="s">
        <v>386</v>
      </c>
      <c r="B200" t="s">
        <v>354</v>
      </c>
      <c r="C200" t="s">
        <v>45</v>
      </c>
      <c r="D200" t="s">
        <v>355</v>
      </c>
    </row>
    <row r="201" spans="1:4" x14ac:dyDescent="0.2">
      <c r="A201" t="s">
        <v>386</v>
      </c>
      <c r="B201" t="s">
        <v>354</v>
      </c>
      <c r="C201" t="s">
        <v>45</v>
      </c>
      <c r="D201" t="s">
        <v>356</v>
      </c>
    </row>
    <row r="202" spans="1:4" x14ac:dyDescent="0.2">
      <c r="A202" t="s">
        <v>386</v>
      </c>
      <c r="B202" t="s">
        <v>354</v>
      </c>
      <c r="C202" t="s">
        <v>45</v>
      </c>
      <c r="D202" t="s">
        <v>357</v>
      </c>
    </row>
    <row r="203" spans="1:4" x14ac:dyDescent="0.2">
      <c r="A203" t="s">
        <v>386</v>
      </c>
      <c r="B203" t="s">
        <v>358</v>
      </c>
      <c r="C203" t="s">
        <v>45</v>
      </c>
      <c r="D203" t="s">
        <v>359</v>
      </c>
    </row>
    <row r="204" spans="1:4" x14ac:dyDescent="0.2">
      <c r="A204" t="s">
        <v>386</v>
      </c>
      <c r="B204" t="s">
        <v>358</v>
      </c>
      <c r="C204" t="s">
        <v>45</v>
      </c>
      <c r="D204" t="s">
        <v>360</v>
      </c>
    </row>
    <row r="205" spans="1:4" x14ac:dyDescent="0.2">
      <c r="A205" t="s">
        <v>386</v>
      </c>
      <c r="B205" t="s">
        <v>358</v>
      </c>
      <c r="C205" t="s">
        <v>45</v>
      </c>
      <c r="D205" t="s">
        <v>361</v>
      </c>
    </row>
    <row r="206" spans="1:4" x14ac:dyDescent="0.2">
      <c r="A206" t="s">
        <v>386</v>
      </c>
      <c r="B206" t="s">
        <v>362</v>
      </c>
      <c r="C206" t="s">
        <v>45</v>
      </c>
      <c r="D206" t="s">
        <v>363</v>
      </c>
    </row>
    <row r="207" spans="1:4" x14ac:dyDescent="0.2">
      <c r="A207" t="s">
        <v>386</v>
      </c>
      <c r="B207" t="s">
        <v>362</v>
      </c>
      <c r="C207" t="s">
        <v>45</v>
      </c>
      <c r="D207" t="s">
        <v>364</v>
      </c>
    </row>
    <row r="208" spans="1:4" x14ac:dyDescent="0.2">
      <c r="A208" t="s">
        <v>386</v>
      </c>
      <c r="B208" t="s">
        <v>365</v>
      </c>
      <c r="C208" t="s">
        <v>45</v>
      </c>
      <c r="D208" t="s">
        <v>367</v>
      </c>
    </row>
    <row r="209" spans="1:4" x14ac:dyDescent="0.2">
      <c r="A209" t="s">
        <v>386</v>
      </c>
      <c r="B209" t="s">
        <v>365</v>
      </c>
      <c r="C209" t="s">
        <v>45</v>
      </c>
      <c r="D209" t="s">
        <v>366</v>
      </c>
    </row>
    <row r="210" spans="1:4" x14ac:dyDescent="0.2">
      <c r="A210" t="s">
        <v>386</v>
      </c>
      <c r="B210" t="s">
        <v>368</v>
      </c>
      <c r="C210" t="s">
        <v>45</v>
      </c>
      <c r="D210" t="s">
        <v>369</v>
      </c>
    </row>
    <row r="211" spans="1:4" x14ac:dyDescent="0.2">
      <c r="A211" t="s">
        <v>386</v>
      </c>
      <c r="B211" t="s">
        <v>368</v>
      </c>
      <c r="C211" t="s">
        <v>45</v>
      </c>
      <c r="D211" t="s">
        <v>370</v>
      </c>
    </row>
    <row r="212" spans="1:4" x14ac:dyDescent="0.2">
      <c r="A212" s="13" t="s">
        <v>386</v>
      </c>
      <c r="B212" s="13" t="s">
        <v>368</v>
      </c>
      <c r="C212" s="13" t="s">
        <v>45</v>
      </c>
      <c r="D212" s="13" t="s">
        <v>371</v>
      </c>
    </row>
  </sheetData>
  <autoFilter ref="A5:D5" xr:uid="{1F009DC0-B848-9E47-8682-028C637BEC83}">
    <sortState xmlns:xlrd2="http://schemas.microsoft.com/office/spreadsheetml/2017/richdata2" ref="A6:D212">
      <sortCondition ref="A5:A212"/>
    </sortState>
  </autoFilter>
  <mergeCells count="1">
    <mergeCell ref="A1:D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4E03D-D6A8-8F48-8DEC-344980DF980E}">
  <dimension ref="A1:H103"/>
  <sheetViews>
    <sheetView workbookViewId="0">
      <selection activeCell="D5" sqref="D5"/>
    </sheetView>
  </sheetViews>
  <sheetFormatPr baseColWidth="10" defaultRowHeight="16" x14ac:dyDescent="0.2"/>
  <cols>
    <col min="1" max="1" width="25.33203125" customWidth="1"/>
    <col min="2" max="2" width="17.33203125" customWidth="1"/>
    <col min="3" max="3" width="9.1640625" style="3" customWidth="1"/>
    <col min="4" max="4" width="7.5" style="3" customWidth="1"/>
    <col min="5" max="5" width="7.83203125" style="3" customWidth="1"/>
  </cols>
  <sheetData>
    <row r="1" spans="1:8" x14ac:dyDescent="0.2">
      <c r="A1" s="23" t="s">
        <v>533</v>
      </c>
      <c r="B1" s="23"/>
      <c r="C1" s="23"/>
      <c r="D1" s="23"/>
      <c r="E1" s="23"/>
    </row>
    <row r="2" spans="1:8" x14ac:dyDescent="0.2">
      <c r="A2" s="23"/>
      <c r="B2" s="23"/>
      <c r="C2" s="23"/>
      <c r="D2" s="23"/>
      <c r="E2" s="23"/>
    </row>
    <row r="3" spans="1:8" ht="84" customHeight="1" x14ac:dyDescent="0.2">
      <c r="A3" s="23"/>
      <c r="B3" s="23"/>
      <c r="C3" s="23"/>
      <c r="D3" s="23"/>
      <c r="E3" s="23"/>
    </row>
    <row r="4" spans="1:8" ht="16" customHeight="1" x14ac:dyDescent="0.2"/>
    <row r="5" spans="1:8" x14ac:dyDescent="0.2">
      <c r="A5" s="14" t="s">
        <v>12</v>
      </c>
      <c r="B5" s="15" t="s">
        <v>6</v>
      </c>
      <c r="C5" s="16" t="s">
        <v>7</v>
      </c>
      <c r="D5" s="16" t="s">
        <v>8</v>
      </c>
      <c r="E5" s="16" t="s">
        <v>9</v>
      </c>
    </row>
    <row r="6" spans="1:8" x14ac:dyDescent="0.2">
      <c r="A6" t="s">
        <v>23</v>
      </c>
      <c r="B6" t="s">
        <v>0</v>
      </c>
      <c r="C6" s="3">
        <v>-654.58372999999995</v>
      </c>
      <c r="D6" s="3">
        <v>176.90587500000001</v>
      </c>
      <c r="E6" s="3">
        <v>3.8493E-39</v>
      </c>
    </row>
    <row r="7" spans="1:8" x14ac:dyDescent="0.2">
      <c r="A7" t="s">
        <v>30</v>
      </c>
      <c r="B7" t="s">
        <v>1</v>
      </c>
      <c r="C7" s="3">
        <v>-721.48706000000004</v>
      </c>
      <c r="D7" s="3">
        <v>110.002544</v>
      </c>
      <c r="E7" s="3">
        <v>1.2979000000000001E-24</v>
      </c>
    </row>
    <row r="8" spans="1:8" ht="18" x14ac:dyDescent="0.2">
      <c r="B8" s="4" t="s">
        <v>3</v>
      </c>
      <c r="C8" s="3">
        <v>-714.09721999999999</v>
      </c>
      <c r="D8" s="3">
        <v>117.392388</v>
      </c>
      <c r="E8" s="3">
        <v>3.2252999999999997E-26</v>
      </c>
    </row>
    <row r="9" spans="1:8" ht="18" x14ac:dyDescent="0.2">
      <c r="B9" s="4" t="s">
        <v>4</v>
      </c>
      <c r="C9" s="3">
        <v>-754.72880999999995</v>
      </c>
      <c r="D9" s="3">
        <v>76.760793899999996</v>
      </c>
      <c r="E9" s="3">
        <v>2.1459E-17</v>
      </c>
    </row>
    <row r="10" spans="1:8" ht="18" x14ac:dyDescent="0.2">
      <c r="B10" s="4" t="s">
        <v>11</v>
      </c>
      <c r="C10" s="3">
        <v>-723.98676</v>
      </c>
      <c r="D10" s="3">
        <v>107.50284600000001</v>
      </c>
      <c r="E10" s="3">
        <v>4.5294999999999999E-24</v>
      </c>
    </row>
    <row r="11" spans="1:8" ht="18" x14ac:dyDescent="0.2">
      <c r="B11" s="5" t="s">
        <v>5</v>
      </c>
      <c r="C11" s="6">
        <v>-831.48960999999997</v>
      </c>
      <c r="D11" s="6">
        <v>0</v>
      </c>
      <c r="E11" s="6">
        <v>0.99</v>
      </c>
    </row>
    <row r="13" spans="1:8" x14ac:dyDescent="0.2">
      <c r="A13" t="s">
        <v>24</v>
      </c>
      <c r="B13" t="s">
        <v>0</v>
      </c>
      <c r="C13" s="3">
        <v>-738.19857107001098</v>
      </c>
      <c r="D13" s="3">
        <v>90.046498134524995</v>
      </c>
      <c r="E13" s="3">
        <v>2.67929638100689E-20</v>
      </c>
    </row>
    <row r="14" spans="1:8" x14ac:dyDescent="0.2">
      <c r="A14" t="s">
        <v>31</v>
      </c>
      <c r="B14" t="s">
        <v>1</v>
      </c>
      <c r="C14" s="3">
        <v>-816.42671488834605</v>
      </c>
      <c r="D14" s="3">
        <v>11.8183543161897</v>
      </c>
      <c r="E14" s="3">
        <v>2.60043709385819E-3</v>
      </c>
      <c r="H14" s="2"/>
    </row>
    <row r="15" spans="1:8" ht="18" x14ac:dyDescent="0.2">
      <c r="B15" s="5" t="s">
        <v>28</v>
      </c>
      <c r="C15" s="6">
        <v>-828.24506920453598</v>
      </c>
      <c r="D15" s="6">
        <v>0</v>
      </c>
      <c r="E15" s="6">
        <v>0.95800854927267898</v>
      </c>
      <c r="H15" s="2"/>
    </row>
    <row r="16" spans="1:8" ht="18" x14ac:dyDescent="0.2">
      <c r="B16" s="4" t="s">
        <v>4</v>
      </c>
      <c r="C16" s="3">
        <v>-803.42747383483402</v>
      </c>
      <c r="D16" s="3">
        <v>24.8175953697022</v>
      </c>
      <c r="E16" s="3">
        <v>3.9110829155374201E-6</v>
      </c>
      <c r="H16" s="2"/>
    </row>
    <row r="17" spans="1:8" ht="18" x14ac:dyDescent="0.2">
      <c r="B17" s="4" t="s">
        <v>11</v>
      </c>
      <c r="C17" s="3">
        <v>-821.85861723668597</v>
      </c>
      <c r="D17" s="3">
        <v>6.3864519678501201</v>
      </c>
      <c r="E17" s="3">
        <v>3.9315966871794603E-2</v>
      </c>
      <c r="H17" s="2"/>
    </row>
    <row r="18" spans="1:8" ht="18" x14ac:dyDescent="0.2">
      <c r="B18" s="4" t="s">
        <v>10</v>
      </c>
      <c r="C18" s="7" t="s">
        <v>27</v>
      </c>
      <c r="H18" s="2"/>
    </row>
    <row r="20" spans="1:8" x14ac:dyDescent="0.2">
      <c r="A20" t="s">
        <v>22</v>
      </c>
      <c r="B20" t="s">
        <v>0</v>
      </c>
      <c r="C20" s="3">
        <v>-317.84296000000001</v>
      </c>
      <c r="D20" s="3">
        <v>214.826247</v>
      </c>
      <c r="E20" s="3">
        <v>2.24E-47</v>
      </c>
    </row>
    <row r="21" spans="1:8" x14ac:dyDescent="0.2">
      <c r="A21" t="s">
        <v>32</v>
      </c>
      <c r="B21" t="s">
        <v>1</v>
      </c>
      <c r="C21" s="3">
        <v>-421.24155000000002</v>
      </c>
      <c r="D21" s="3">
        <v>111.42765199999999</v>
      </c>
      <c r="E21" s="3">
        <v>6.3600000000000004E-25</v>
      </c>
    </row>
    <row r="22" spans="1:8" ht="18" x14ac:dyDescent="0.2">
      <c r="B22" s="4" t="s">
        <v>3</v>
      </c>
      <c r="C22" s="3">
        <v>-416.41694000000001</v>
      </c>
      <c r="D22" s="3">
        <v>116.252261</v>
      </c>
      <c r="E22" s="3">
        <v>5.6999999999999999E-26</v>
      </c>
    </row>
    <row r="23" spans="1:8" ht="18" x14ac:dyDescent="0.2">
      <c r="B23" s="4" t="s">
        <v>4</v>
      </c>
      <c r="C23" s="3">
        <v>-435.93401</v>
      </c>
      <c r="D23" s="3">
        <v>96.7351946</v>
      </c>
      <c r="E23" s="3">
        <v>9.8700000000000003E-22</v>
      </c>
    </row>
    <row r="24" spans="1:8" ht="18" x14ac:dyDescent="0.2">
      <c r="B24" s="4" t="s">
        <v>11</v>
      </c>
      <c r="C24" s="3">
        <v>-439.95330000000001</v>
      </c>
      <c r="D24" s="3">
        <v>92.715901400000007</v>
      </c>
      <c r="E24" s="3">
        <v>7.3599999999999994E-21</v>
      </c>
    </row>
    <row r="25" spans="1:8" ht="18" x14ac:dyDescent="0.2">
      <c r="B25" s="5" t="s">
        <v>5</v>
      </c>
      <c r="C25" s="6">
        <v>-532.66920000000005</v>
      </c>
      <c r="D25" s="6">
        <v>0</v>
      </c>
      <c r="E25" s="6">
        <v>1</v>
      </c>
    </row>
    <row r="27" spans="1:8" x14ac:dyDescent="0.2">
      <c r="A27" t="s">
        <v>2</v>
      </c>
      <c r="B27" t="s">
        <v>0</v>
      </c>
      <c r="C27" s="3">
        <v>-147.16919999999999</v>
      </c>
      <c r="D27" s="3">
        <v>86.400731899999997</v>
      </c>
      <c r="E27" s="3">
        <v>1.4314E-19</v>
      </c>
    </row>
    <row r="28" spans="1:8" x14ac:dyDescent="0.2">
      <c r="A28" t="s">
        <v>33</v>
      </c>
      <c r="B28" t="s">
        <v>1</v>
      </c>
      <c r="C28" s="3">
        <v>-212.92147</v>
      </c>
      <c r="D28" s="3">
        <v>20.648461600000001</v>
      </c>
      <c r="E28" s="3">
        <v>2.7144999999999998E-5</v>
      </c>
    </row>
    <row r="29" spans="1:8" ht="18" x14ac:dyDescent="0.2">
      <c r="B29" s="4" t="s">
        <v>3</v>
      </c>
      <c r="C29" s="3">
        <v>-207.64482000000001</v>
      </c>
      <c r="D29" s="3">
        <v>25.925105599999998</v>
      </c>
      <c r="E29" s="3">
        <v>1.9402999999999999E-6</v>
      </c>
    </row>
    <row r="30" spans="1:8" ht="18" x14ac:dyDescent="0.2">
      <c r="B30" s="4" t="s">
        <v>4</v>
      </c>
      <c r="C30" s="3">
        <v>-230.44227000000001</v>
      </c>
      <c r="D30" s="3">
        <v>3.1276606199999999</v>
      </c>
      <c r="E30" s="3">
        <v>0.17309257</v>
      </c>
    </row>
    <row r="31" spans="1:8" ht="18" x14ac:dyDescent="0.2">
      <c r="B31" s="5" t="s">
        <v>13</v>
      </c>
      <c r="C31" s="6">
        <v>-233.56993</v>
      </c>
      <c r="D31" s="6">
        <v>0</v>
      </c>
      <c r="E31" s="6">
        <v>0.82687776000000002</v>
      </c>
    </row>
    <row r="32" spans="1:8" ht="18" x14ac:dyDescent="0.2">
      <c r="B32" s="4" t="s">
        <v>10</v>
      </c>
      <c r="C32" s="7" t="s">
        <v>27</v>
      </c>
    </row>
    <row r="34" spans="1:5" x14ac:dyDescent="0.2">
      <c r="A34" t="s">
        <v>15</v>
      </c>
      <c r="B34" t="s">
        <v>0</v>
      </c>
      <c r="C34" s="3">
        <v>-399.88103999999998</v>
      </c>
      <c r="D34" s="3">
        <v>140.39083299999999</v>
      </c>
      <c r="E34" s="3">
        <v>3.2694999999999999E-31</v>
      </c>
    </row>
    <row r="35" spans="1:5" x14ac:dyDescent="0.2">
      <c r="A35" t="s">
        <v>34</v>
      </c>
      <c r="B35" t="s">
        <v>1</v>
      </c>
      <c r="C35" s="3">
        <v>-519.07443000000001</v>
      </c>
      <c r="D35" s="3">
        <v>21.1974512</v>
      </c>
      <c r="E35" s="3">
        <v>2.4946000000000001E-5</v>
      </c>
    </row>
    <row r="36" spans="1:5" ht="18" x14ac:dyDescent="0.2">
      <c r="B36" s="4" t="s">
        <v>3</v>
      </c>
      <c r="C36" s="3">
        <v>-502.27368999999999</v>
      </c>
      <c r="D36" s="3">
        <v>37.998187700000003</v>
      </c>
      <c r="E36" s="3">
        <v>5.6074000000000003E-9</v>
      </c>
    </row>
    <row r="37" spans="1:5" ht="18" x14ac:dyDescent="0.2">
      <c r="B37" s="4" t="s">
        <v>4</v>
      </c>
      <c r="C37" s="3">
        <v>-520.15617999999995</v>
      </c>
      <c r="D37" s="3">
        <v>20.115692899999999</v>
      </c>
      <c r="E37" s="3">
        <v>4.2845000000000001E-5</v>
      </c>
    </row>
    <row r="38" spans="1:5" ht="18" x14ac:dyDescent="0.2">
      <c r="B38" s="4" t="s">
        <v>11</v>
      </c>
      <c r="C38" s="3">
        <v>-517.97873000000004</v>
      </c>
      <c r="D38" s="3">
        <v>22.2931515</v>
      </c>
      <c r="E38" s="3">
        <v>1.4423000000000001E-5</v>
      </c>
    </row>
    <row r="39" spans="1:5" ht="18" x14ac:dyDescent="0.2">
      <c r="B39" s="5" t="s">
        <v>5</v>
      </c>
      <c r="C39" s="6">
        <v>-540.27188000000001</v>
      </c>
      <c r="D39" s="6">
        <v>0</v>
      </c>
      <c r="E39" s="6">
        <v>0.99</v>
      </c>
    </row>
    <row r="41" spans="1:5" x14ac:dyDescent="0.2">
      <c r="A41" t="s">
        <v>14</v>
      </c>
      <c r="B41" t="s">
        <v>0</v>
      </c>
      <c r="C41" s="3">
        <v>-445.90328</v>
      </c>
      <c r="D41" s="3">
        <v>178.48436799999999</v>
      </c>
      <c r="E41" s="3">
        <v>1.7483E-39</v>
      </c>
    </row>
    <row r="42" spans="1:5" x14ac:dyDescent="0.2">
      <c r="A42" t="s">
        <v>35</v>
      </c>
      <c r="B42" t="s">
        <v>1</v>
      </c>
      <c r="C42" s="3">
        <v>-558.38034000000005</v>
      </c>
      <c r="D42" s="3">
        <v>66.007301499999997</v>
      </c>
      <c r="E42" s="3">
        <v>4.6419E-15</v>
      </c>
    </row>
    <row r="43" spans="1:5" ht="18" x14ac:dyDescent="0.2">
      <c r="B43" s="4" t="s">
        <v>3</v>
      </c>
      <c r="C43" s="3">
        <v>-542.25405000000001</v>
      </c>
      <c r="D43" s="3">
        <v>82.133594000000002</v>
      </c>
      <c r="E43" s="3">
        <v>1.4619000000000001E-18</v>
      </c>
    </row>
    <row r="44" spans="1:5" ht="18" x14ac:dyDescent="0.2">
      <c r="B44" s="4" t="s">
        <v>4</v>
      </c>
      <c r="C44" s="3">
        <v>-572.95282999999995</v>
      </c>
      <c r="D44" s="3">
        <v>51.4348168</v>
      </c>
      <c r="E44" s="3">
        <v>6.7775000000000002E-12</v>
      </c>
    </row>
    <row r="45" spans="1:5" ht="18" x14ac:dyDescent="0.2">
      <c r="B45" s="4" t="s">
        <v>11</v>
      </c>
      <c r="C45" s="3">
        <v>-545.61104999999998</v>
      </c>
      <c r="D45" s="3">
        <v>78.776594099999997</v>
      </c>
      <c r="E45" s="3">
        <v>7.8321000000000001E-18</v>
      </c>
    </row>
    <row r="46" spans="1:5" ht="18" x14ac:dyDescent="0.2">
      <c r="B46" s="5" t="s">
        <v>5</v>
      </c>
      <c r="C46" s="6">
        <v>-624.38764000000003</v>
      </c>
      <c r="D46" s="6">
        <v>0</v>
      </c>
      <c r="E46" s="6">
        <v>0.99</v>
      </c>
    </row>
    <row r="48" spans="1:5" x14ac:dyDescent="0.2">
      <c r="A48" t="s">
        <v>16</v>
      </c>
      <c r="B48" t="s">
        <v>0</v>
      </c>
      <c r="C48" s="3">
        <v>-626.41863999999998</v>
      </c>
      <c r="D48" s="3">
        <v>164.35337999999999</v>
      </c>
      <c r="E48" s="3">
        <v>2.0470000000000001E-36</v>
      </c>
    </row>
    <row r="49" spans="1:5" x14ac:dyDescent="0.2">
      <c r="A49" t="s">
        <v>35</v>
      </c>
      <c r="B49" t="s">
        <v>1</v>
      </c>
      <c r="C49" s="3">
        <v>-708.55169000000001</v>
      </c>
      <c r="D49" s="3">
        <v>82.220331900000005</v>
      </c>
      <c r="E49" s="3">
        <v>1.3999E-18</v>
      </c>
    </row>
    <row r="50" spans="1:5" ht="18" x14ac:dyDescent="0.2">
      <c r="B50" s="4" t="s">
        <v>3</v>
      </c>
      <c r="C50" s="3">
        <v>-705.93902000000003</v>
      </c>
      <c r="D50" s="3">
        <v>84.832995499999996</v>
      </c>
      <c r="E50" s="3">
        <v>3.7910000000000002E-19</v>
      </c>
    </row>
    <row r="51" spans="1:5" ht="18" x14ac:dyDescent="0.2">
      <c r="B51" s="4" t="s">
        <v>4</v>
      </c>
      <c r="C51" s="3">
        <v>-712.79348000000005</v>
      </c>
      <c r="D51" s="3">
        <v>77.978542599999997</v>
      </c>
      <c r="E51" s="3">
        <v>1.1672999999999999E-17</v>
      </c>
    </row>
    <row r="52" spans="1:5" ht="18" x14ac:dyDescent="0.2">
      <c r="B52" s="4" t="s">
        <v>11</v>
      </c>
      <c r="C52" s="3">
        <v>-711.98148000000003</v>
      </c>
      <c r="D52" s="3">
        <v>78.790544100000005</v>
      </c>
      <c r="E52" s="3">
        <v>7.7776999999999998E-18</v>
      </c>
    </row>
    <row r="53" spans="1:5" ht="18" x14ac:dyDescent="0.2">
      <c r="B53" s="5" t="s">
        <v>5</v>
      </c>
      <c r="C53" s="6">
        <v>-790.77202</v>
      </c>
      <c r="D53" s="6">
        <v>0</v>
      </c>
      <c r="E53" s="6">
        <v>0.99</v>
      </c>
    </row>
    <row r="55" spans="1:5" x14ac:dyDescent="0.2">
      <c r="A55" t="s">
        <v>17</v>
      </c>
      <c r="B55" t="s">
        <v>0</v>
      </c>
      <c r="C55" s="3">
        <v>-598.92182000000003</v>
      </c>
      <c r="D55" s="3">
        <v>71.400784099999996</v>
      </c>
      <c r="E55" s="3">
        <v>2.1116999999999999E-16</v>
      </c>
    </row>
    <row r="56" spans="1:5" x14ac:dyDescent="0.2">
      <c r="A56" t="s">
        <v>36</v>
      </c>
      <c r="B56" s="1" t="s">
        <v>1</v>
      </c>
      <c r="C56" s="6">
        <v>-670.32259999999997</v>
      </c>
      <c r="D56" s="6">
        <v>0</v>
      </c>
      <c r="E56" s="6">
        <v>0.67469603</v>
      </c>
    </row>
    <row r="57" spans="1:5" ht="18" x14ac:dyDescent="0.2">
      <c r="B57" s="4" t="s">
        <v>3</v>
      </c>
      <c r="C57" s="3">
        <v>-662.82635000000005</v>
      </c>
      <c r="D57" s="3">
        <v>7.4962545599999997</v>
      </c>
      <c r="E57" s="3">
        <v>1.5897069999999999E-2</v>
      </c>
    </row>
    <row r="58" spans="1:5" ht="18" x14ac:dyDescent="0.2">
      <c r="B58" s="4" t="s">
        <v>4</v>
      </c>
      <c r="C58" s="3">
        <v>-668.50274000000002</v>
      </c>
      <c r="D58" s="3">
        <v>1.8198612199999999</v>
      </c>
      <c r="E58" s="3">
        <v>0.27160034</v>
      </c>
    </row>
    <row r="59" spans="1:5" ht="18" x14ac:dyDescent="0.2">
      <c r="B59" s="4" t="s">
        <v>11</v>
      </c>
      <c r="C59" s="3">
        <v>-661.49991</v>
      </c>
      <c r="D59" s="3">
        <v>8.8226940999999997</v>
      </c>
      <c r="E59" s="3">
        <v>8.1900099999999993E-3</v>
      </c>
    </row>
    <row r="60" spans="1:5" ht="18" x14ac:dyDescent="0.2">
      <c r="B60" s="4" t="s">
        <v>10</v>
      </c>
      <c r="C60" s="7" t="s">
        <v>27</v>
      </c>
    </row>
    <row r="62" spans="1:5" x14ac:dyDescent="0.2">
      <c r="A62" t="s">
        <v>401</v>
      </c>
      <c r="B62" t="s">
        <v>0</v>
      </c>
      <c r="C62" s="3">
        <v>-473.41019999999997</v>
      </c>
      <c r="D62" s="3">
        <v>174.011439</v>
      </c>
      <c r="E62" s="3">
        <v>1.6363999999999999E-38</v>
      </c>
    </row>
    <row r="63" spans="1:5" x14ac:dyDescent="0.2">
      <c r="A63" t="s">
        <v>37</v>
      </c>
      <c r="B63" t="s">
        <v>1</v>
      </c>
      <c r="C63" s="3">
        <v>-609.29348000000005</v>
      </c>
      <c r="D63" s="3">
        <v>38.128160000000001</v>
      </c>
      <c r="E63" s="3">
        <v>5.2549999999999997E-9</v>
      </c>
    </row>
    <row r="64" spans="1:5" ht="18" x14ac:dyDescent="0.2">
      <c r="A64" t="s">
        <v>38</v>
      </c>
      <c r="B64" s="4" t="s">
        <v>3</v>
      </c>
      <c r="C64" s="3">
        <v>-602.15355999999997</v>
      </c>
      <c r="D64" s="3">
        <v>45.268084299999998</v>
      </c>
      <c r="E64" s="3">
        <v>1.4796E-10</v>
      </c>
    </row>
    <row r="65" spans="1:5" ht="18" x14ac:dyDescent="0.2">
      <c r="B65" s="4" t="s">
        <v>4</v>
      </c>
      <c r="C65" s="3">
        <v>-622.64635999999996</v>
      </c>
      <c r="D65" s="3">
        <v>24.775282600000001</v>
      </c>
      <c r="E65" s="3">
        <v>4.1698000000000003E-6</v>
      </c>
    </row>
    <row r="66" spans="1:5" ht="18" x14ac:dyDescent="0.2">
      <c r="B66" s="4" t="s">
        <v>11</v>
      </c>
      <c r="C66" s="3">
        <v>-607.35509000000002</v>
      </c>
      <c r="D66" s="3">
        <v>40.066550700000001</v>
      </c>
      <c r="E66" s="3">
        <v>1.9936999999999998E-9</v>
      </c>
    </row>
    <row r="67" spans="1:5" ht="18" x14ac:dyDescent="0.2">
      <c r="B67" s="5" t="s">
        <v>5</v>
      </c>
      <c r="C67" s="6">
        <v>-647.42164000000002</v>
      </c>
      <c r="D67" s="6">
        <v>0</v>
      </c>
      <c r="E67" s="6">
        <v>0.99</v>
      </c>
    </row>
    <row r="69" spans="1:5" x14ac:dyDescent="0.2">
      <c r="A69" t="s">
        <v>18</v>
      </c>
      <c r="B69" t="s">
        <v>0</v>
      </c>
      <c r="C69" s="3">
        <v>-612.43688999999995</v>
      </c>
      <c r="D69" s="3">
        <v>106.509468</v>
      </c>
      <c r="E69" s="3">
        <v>7.0311000000000002E-24</v>
      </c>
    </row>
    <row r="70" spans="1:5" x14ac:dyDescent="0.2">
      <c r="A70" t="s">
        <v>38</v>
      </c>
      <c r="B70" t="s">
        <v>1</v>
      </c>
      <c r="C70" s="3">
        <v>-703.29294000000004</v>
      </c>
      <c r="D70" s="3">
        <v>15.6534198</v>
      </c>
      <c r="E70" s="3">
        <v>3.7685000000000003E-4</v>
      </c>
    </row>
    <row r="71" spans="1:5" ht="18" x14ac:dyDescent="0.2">
      <c r="B71" s="4" t="s">
        <v>3</v>
      </c>
      <c r="C71" s="3">
        <v>-698.05677000000003</v>
      </c>
      <c r="D71" s="3">
        <v>20.889586099999999</v>
      </c>
      <c r="E71" s="3">
        <v>2.7487999999999998E-5</v>
      </c>
    </row>
    <row r="72" spans="1:5" ht="18" x14ac:dyDescent="0.2">
      <c r="B72" s="5" t="s">
        <v>26</v>
      </c>
      <c r="C72" s="6">
        <v>-718.94636000000003</v>
      </c>
      <c r="D72" s="6">
        <v>0</v>
      </c>
      <c r="E72" s="6">
        <v>0.94462562999999999</v>
      </c>
    </row>
    <row r="73" spans="1:5" ht="18" x14ac:dyDescent="0.2">
      <c r="B73" s="4" t="s">
        <v>11</v>
      </c>
      <c r="C73" s="3">
        <v>-713.25792000000001</v>
      </c>
      <c r="D73" s="3">
        <v>5.6884380400000003</v>
      </c>
      <c r="E73" s="3">
        <v>5.4958020000000003E-2</v>
      </c>
    </row>
    <row r="74" spans="1:5" ht="18" x14ac:dyDescent="0.2">
      <c r="B74" s="4" t="s">
        <v>10</v>
      </c>
      <c r="C74" s="7" t="s">
        <v>27</v>
      </c>
    </row>
    <row r="76" spans="1:5" x14ac:dyDescent="0.2">
      <c r="A76" t="s">
        <v>19</v>
      </c>
      <c r="B76" t="s">
        <v>0</v>
      </c>
      <c r="C76" s="3">
        <v>-526.19874000000004</v>
      </c>
      <c r="D76" s="3">
        <v>102.853932</v>
      </c>
      <c r="E76" s="3">
        <v>3.5300000000000001E-23</v>
      </c>
    </row>
    <row r="77" spans="1:5" x14ac:dyDescent="0.2">
      <c r="A77" t="s">
        <v>39</v>
      </c>
      <c r="B77" t="s">
        <v>1</v>
      </c>
      <c r="C77" s="3">
        <v>-616.97137999999995</v>
      </c>
      <c r="D77" s="3">
        <v>12.0812934</v>
      </c>
      <c r="E77" s="3">
        <v>1.81532E-3</v>
      </c>
    </row>
    <row r="78" spans="1:5" ht="18" x14ac:dyDescent="0.2">
      <c r="B78" s="4" t="s">
        <v>3</v>
      </c>
      <c r="C78" s="3">
        <v>-608.42370000000005</v>
      </c>
      <c r="D78" s="3">
        <v>20.628980599999998</v>
      </c>
      <c r="E78" s="3">
        <v>2.5299999999999998E-5</v>
      </c>
    </row>
    <row r="79" spans="1:5" ht="18" x14ac:dyDescent="0.2">
      <c r="B79" s="5" t="s">
        <v>26</v>
      </c>
      <c r="C79" s="6">
        <v>-629.05268000000001</v>
      </c>
      <c r="D79" s="6">
        <v>0</v>
      </c>
      <c r="E79" s="6">
        <v>0.76273489999999999</v>
      </c>
    </row>
    <row r="80" spans="1:5" ht="18" x14ac:dyDescent="0.2">
      <c r="B80" s="4" t="s">
        <v>11</v>
      </c>
      <c r="C80" s="3">
        <v>-626.44126000000006</v>
      </c>
      <c r="D80" s="3">
        <v>2.61141406</v>
      </c>
      <c r="E80" s="3">
        <v>0.20668656999999999</v>
      </c>
    </row>
    <row r="81" spans="1:5" ht="18" x14ac:dyDescent="0.2">
      <c r="B81" s="4" t="s">
        <v>10</v>
      </c>
      <c r="C81" s="7" t="s">
        <v>27</v>
      </c>
    </row>
    <row r="83" spans="1:5" x14ac:dyDescent="0.2">
      <c r="A83" t="s">
        <v>20</v>
      </c>
      <c r="B83" t="s">
        <v>0</v>
      </c>
      <c r="C83" s="3">
        <v>-446.39877999999999</v>
      </c>
      <c r="D83" s="3">
        <v>94.694435100000007</v>
      </c>
      <c r="E83" s="3">
        <v>1.7638999999999999E-21</v>
      </c>
    </row>
    <row r="84" spans="1:5" x14ac:dyDescent="0.2">
      <c r="A84" t="s">
        <v>39</v>
      </c>
      <c r="B84" t="s">
        <v>1</v>
      </c>
      <c r="C84" s="3">
        <v>-528.11913000000004</v>
      </c>
      <c r="D84" s="3">
        <v>12.974081399999999</v>
      </c>
      <c r="E84" s="3">
        <v>9.8135999999999991E-4</v>
      </c>
    </row>
    <row r="85" spans="1:5" ht="18" x14ac:dyDescent="0.2">
      <c r="B85" s="4" t="s">
        <v>3</v>
      </c>
      <c r="C85" s="3">
        <v>-510.09512000000001</v>
      </c>
      <c r="D85" s="3">
        <v>30.998097099999999</v>
      </c>
      <c r="E85" s="3">
        <v>1.1966E-7</v>
      </c>
    </row>
    <row r="86" spans="1:5" ht="18" x14ac:dyDescent="0.2">
      <c r="B86" s="4" t="s">
        <v>4</v>
      </c>
      <c r="C86" s="3">
        <v>-539.89904000000001</v>
      </c>
      <c r="D86" s="3">
        <v>1.19417397</v>
      </c>
      <c r="E86" s="3">
        <v>0.35465238999999998</v>
      </c>
    </row>
    <row r="87" spans="1:5" ht="18" x14ac:dyDescent="0.2">
      <c r="B87" s="5" t="s">
        <v>13</v>
      </c>
      <c r="C87" s="6">
        <v>-541.09321</v>
      </c>
      <c r="D87" s="6">
        <v>0</v>
      </c>
      <c r="E87" s="6">
        <v>0.64433909</v>
      </c>
    </row>
    <row r="88" spans="1:5" ht="18" x14ac:dyDescent="0.2">
      <c r="B88" s="4" t="s">
        <v>10</v>
      </c>
      <c r="C88" s="7" t="s">
        <v>27</v>
      </c>
    </row>
    <row r="90" spans="1:5" x14ac:dyDescent="0.2">
      <c r="A90" t="s">
        <v>21</v>
      </c>
      <c r="B90" t="s">
        <v>0</v>
      </c>
      <c r="C90" s="3">
        <v>-232.57503</v>
      </c>
      <c r="D90" s="3">
        <v>177.844179</v>
      </c>
      <c r="E90" s="3">
        <v>2.3900000000000001E-39</v>
      </c>
    </row>
    <row r="91" spans="1:5" x14ac:dyDescent="0.2">
      <c r="A91" t="s">
        <v>40</v>
      </c>
      <c r="B91" t="s">
        <v>1</v>
      </c>
      <c r="C91" s="3">
        <v>-391.96931000000001</v>
      </c>
      <c r="D91" s="3">
        <v>18.4498949</v>
      </c>
      <c r="E91" s="3">
        <v>9.7600000000000001E-5</v>
      </c>
    </row>
    <row r="92" spans="1:5" ht="18" x14ac:dyDescent="0.2">
      <c r="B92" s="4" t="s">
        <v>3</v>
      </c>
      <c r="C92" s="3">
        <v>-397.88765000000001</v>
      </c>
      <c r="D92" s="3">
        <v>12.5315621</v>
      </c>
      <c r="E92" s="3">
        <v>1.88273E-3</v>
      </c>
    </row>
    <row r="93" spans="1:5" ht="18" x14ac:dyDescent="0.2">
      <c r="B93" s="5" t="s">
        <v>26</v>
      </c>
      <c r="C93" s="6">
        <v>-410.41921000000002</v>
      </c>
      <c r="D93" s="6">
        <v>0</v>
      </c>
      <c r="E93" s="6">
        <v>0.99079152000000004</v>
      </c>
    </row>
    <row r="94" spans="1:5" ht="18" x14ac:dyDescent="0.2">
      <c r="B94" s="4" t="s">
        <v>11</v>
      </c>
      <c r="C94" s="3">
        <v>-398.63055000000003</v>
      </c>
      <c r="D94" s="3">
        <v>11.788661100000001</v>
      </c>
      <c r="E94" s="3">
        <v>2.7296500000000001E-3</v>
      </c>
    </row>
    <row r="95" spans="1:5" ht="18" x14ac:dyDescent="0.2">
      <c r="B95" s="4" t="s">
        <v>10</v>
      </c>
      <c r="C95" s="7" t="s">
        <v>27</v>
      </c>
    </row>
    <row r="97" spans="1:5" x14ac:dyDescent="0.2">
      <c r="A97" t="s">
        <v>25</v>
      </c>
      <c r="B97" t="s">
        <v>0</v>
      </c>
      <c r="C97" s="3">
        <v>345.513465</v>
      </c>
      <c r="D97" s="3">
        <v>172.06950699999999</v>
      </c>
      <c r="E97" s="3">
        <v>4.3200000000000001E-38</v>
      </c>
    </row>
    <row r="98" spans="1:5" x14ac:dyDescent="0.2">
      <c r="A98" t="s">
        <v>29</v>
      </c>
      <c r="B98" t="s">
        <v>1</v>
      </c>
      <c r="C98" s="3">
        <v>358.43368400000003</v>
      </c>
      <c r="D98" s="3">
        <v>184.98972599999999</v>
      </c>
      <c r="E98" s="3">
        <v>6.7600000000000005E-41</v>
      </c>
    </row>
    <row r="99" spans="1:5" ht="18" x14ac:dyDescent="0.2">
      <c r="B99" s="4" t="s">
        <v>3</v>
      </c>
      <c r="C99" s="3">
        <v>314.31157300000001</v>
      </c>
      <c r="D99" s="3">
        <v>140.867614</v>
      </c>
      <c r="E99" s="3">
        <v>2.5799999999999998E-31</v>
      </c>
    </row>
    <row r="100" spans="1:5" ht="18" x14ac:dyDescent="0.2">
      <c r="B100" s="4" t="s">
        <v>4</v>
      </c>
      <c r="C100" s="3">
        <v>261.64666</v>
      </c>
      <c r="D100" s="3">
        <v>88.202701399999995</v>
      </c>
      <c r="E100" s="3">
        <v>7.0299999999999999E-20</v>
      </c>
    </row>
    <row r="101" spans="1:5" ht="18" x14ac:dyDescent="0.2">
      <c r="B101" s="4" t="s">
        <v>11</v>
      </c>
      <c r="C101" s="3">
        <v>265.36120099999999</v>
      </c>
      <c r="D101" s="3">
        <v>91.917242599999994</v>
      </c>
      <c r="E101" s="3">
        <v>1.1E-20</v>
      </c>
    </row>
    <row r="102" spans="1:5" ht="18" x14ac:dyDescent="0.2">
      <c r="B102" s="5" t="s">
        <v>5</v>
      </c>
      <c r="C102" s="6">
        <v>173.44395900000001</v>
      </c>
      <c r="D102" s="6">
        <v>0</v>
      </c>
      <c r="E102" s="6">
        <v>0.99</v>
      </c>
    </row>
    <row r="103" spans="1:5" x14ac:dyDescent="0.2">
      <c r="A103" s="17"/>
      <c r="B103" s="17"/>
      <c r="C103" s="18"/>
      <c r="D103" s="18"/>
      <c r="E103" s="18"/>
    </row>
  </sheetData>
  <mergeCells count="1">
    <mergeCell ref="A1:E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804C96-4D40-1449-84CC-C9B721BCE283}">
  <dimension ref="A1:N34"/>
  <sheetViews>
    <sheetView workbookViewId="0">
      <selection activeCell="K17" sqref="K17"/>
    </sheetView>
  </sheetViews>
  <sheetFormatPr baseColWidth="10" defaultRowHeight="16" x14ac:dyDescent="0.2"/>
  <cols>
    <col min="1" max="1" width="17.6640625" style="3" customWidth="1"/>
    <col min="2" max="13" width="10.83203125" style="3" customWidth="1"/>
    <col min="14" max="16384" width="10.83203125" style="3"/>
  </cols>
  <sheetData>
    <row r="1" spans="1:14" ht="16" customHeight="1" x14ac:dyDescent="0.2">
      <c r="A1" s="24" t="s">
        <v>531</v>
      </c>
      <c r="B1" s="24"/>
      <c r="C1" s="24"/>
      <c r="D1" s="24"/>
      <c r="E1" s="24"/>
      <c r="F1" s="24"/>
      <c r="G1" s="24"/>
      <c r="H1" s="24"/>
      <c r="I1" s="24"/>
      <c r="J1" s="24"/>
      <c r="K1" s="24"/>
      <c r="L1" s="24"/>
      <c r="M1" s="24"/>
      <c r="N1" s="9"/>
    </row>
    <row r="2" spans="1:14" x14ac:dyDescent="0.2">
      <c r="A2" s="24"/>
      <c r="B2" s="24"/>
      <c r="C2" s="24"/>
      <c r="D2" s="24"/>
      <c r="E2" s="24"/>
      <c r="F2" s="24"/>
      <c r="G2" s="24"/>
      <c r="H2" s="24"/>
      <c r="I2" s="24"/>
      <c r="J2" s="24"/>
      <c r="K2" s="24"/>
      <c r="L2" s="24"/>
      <c r="M2" s="24"/>
      <c r="N2" s="9"/>
    </row>
    <row r="4" spans="1:14" x14ac:dyDescent="0.2">
      <c r="A4" s="3" t="s">
        <v>529</v>
      </c>
    </row>
    <row r="5" spans="1:14" ht="34" x14ac:dyDescent="0.2">
      <c r="B5" s="12" t="s">
        <v>23</v>
      </c>
      <c r="C5" s="12" t="s">
        <v>24</v>
      </c>
      <c r="D5" s="12" t="s">
        <v>22</v>
      </c>
      <c r="E5" s="12" t="s">
        <v>2</v>
      </c>
      <c r="F5" s="12" t="s">
        <v>532</v>
      </c>
      <c r="G5" s="12" t="s">
        <v>483</v>
      </c>
      <c r="H5" s="12" t="s">
        <v>491</v>
      </c>
      <c r="I5" s="12" t="s">
        <v>499</v>
      </c>
      <c r="J5" s="12" t="s">
        <v>508</v>
      </c>
      <c r="K5" s="12" t="s">
        <v>423</v>
      </c>
      <c r="L5" s="12" t="s">
        <v>431</v>
      </c>
      <c r="M5" s="12" t="s">
        <v>439</v>
      </c>
      <c r="N5" s="12"/>
    </row>
    <row r="6" spans="1:14" x14ac:dyDescent="0.2">
      <c r="A6" s="3" t="s">
        <v>23</v>
      </c>
      <c r="B6" s="10"/>
      <c r="C6" s="10"/>
      <c r="D6" s="10"/>
      <c r="E6" s="10"/>
      <c r="F6" s="10"/>
      <c r="G6" s="10"/>
      <c r="H6" s="10"/>
      <c r="I6" s="10"/>
      <c r="J6" s="10"/>
      <c r="K6" s="10"/>
      <c r="L6" s="10"/>
      <c r="M6" s="10"/>
    </row>
    <row r="7" spans="1:14" x14ac:dyDescent="0.2">
      <c r="A7" s="3" t="s">
        <v>24</v>
      </c>
      <c r="B7" s="10">
        <v>0.73099999999999998</v>
      </c>
      <c r="C7" s="10"/>
      <c r="D7" s="10"/>
      <c r="E7" s="10"/>
      <c r="F7" s="10"/>
      <c r="G7" s="10"/>
      <c r="H7" s="10"/>
      <c r="I7" s="10"/>
      <c r="J7" s="10"/>
      <c r="K7" s="10"/>
      <c r="L7" s="10"/>
      <c r="M7" s="10"/>
    </row>
    <row r="8" spans="1:14" x14ac:dyDescent="0.2">
      <c r="A8" s="3" t="s">
        <v>22</v>
      </c>
      <c r="B8" s="10">
        <v>0.77100000000000002</v>
      </c>
      <c r="C8" s="10">
        <v>0.53900000000000003</v>
      </c>
      <c r="D8" s="10"/>
      <c r="E8" s="10"/>
      <c r="F8" s="10"/>
      <c r="G8" s="10"/>
      <c r="H8" s="10"/>
      <c r="I8" s="10"/>
      <c r="J8" s="10"/>
      <c r="K8" s="10"/>
      <c r="L8" s="10"/>
      <c r="M8" s="10"/>
    </row>
    <row r="9" spans="1:14" x14ac:dyDescent="0.2">
      <c r="A9" s="3" t="s">
        <v>2</v>
      </c>
      <c r="B9" s="10">
        <v>0.76800000000000002</v>
      </c>
      <c r="C9" s="10">
        <v>0.498</v>
      </c>
      <c r="D9" s="10">
        <v>0.86899999999999999</v>
      </c>
      <c r="E9" s="10"/>
      <c r="F9" s="10"/>
      <c r="G9" s="10"/>
      <c r="H9" s="10"/>
      <c r="I9" s="10"/>
      <c r="J9" s="10"/>
      <c r="K9" s="10"/>
      <c r="L9" s="10"/>
      <c r="M9" s="10"/>
    </row>
    <row r="10" spans="1:14" x14ac:dyDescent="0.2">
      <c r="A10" s="3" t="s">
        <v>532</v>
      </c>
      <c r="B10" s="10">
        <v>0.79</v>
      </c>
      <c r="C10" s="10">
        <v>0.48499999999999999</v>
      </c>
      <c r="D10" s="10">
        <v>0.66500000000000004</v>
      </c>
      <c r="E10" s="10">
        <v>0.61899999999999999</v>
      </c>
      <c r="F10" s="10"/>
      <c r="G10" s="10"/>
      <c r="H10" s="10"/>
      <c r="I10" s="10"/>
      <c r="J10" s="10"/>
      <c r="K10" s="10"/>
      <c r="L10" s="10"/>
      <c r="M10" s="10"/>
    </row>
    <row r="11" spans="1:14" x14ac:dyDescent="0.2">
      <c r="A11" s="3" t="s">
        <v>483</v>
      </c>
      <c r="B11" s="10">
        <v>0.76</v>
      </c>
      <c r="C11" s="10">
        <v>0.49</v>
      </c>
      <c r="D11" s="10">
        <v>0.69899999999999995</v>
      </c>
      <c r="E11" s="10">
        <v>0.66500000000000004</v>
      </c>
      <c r="F11" s="10">
        <v>0.96</v>
      </c>
      <c r="G11" s="10"/>
      <c r="H11" s="10"/>
      <c r="I11" s="10"/>
      <c r="J11" s="10"/>
      <c r="K11" s="10"/>
      <c r="L11" s="10"/>
      <c r="M11" s="10"/>
    </row>
    <row r="12" spans="1:14" x14ac:dyDescent="0.2">
      <c r="A12" s="3" t="s">
        <v>491</v>
      </c>
      <c r="B12" s="10">
        <v>0.56899999999999995</v>
      </c>
      <c r="C12" s="10">
        <v>0.64700000000000002</v>
      </c>
      <c r="D12" s="10">
        <v>0.68899999999999995</v>
      </c>
      <c r="E12" s="10">
        <v>0.79200000000000004</v>
      </c>
      <c r="F12" s="10">
        <v>0.78800000000000003</v>
      </c>
      <c r="G12" s="10">
        <v>0.77600000000000002</v>
      </c>
      <c r="H12" s="10"/>
      <c r="I12" s="10"/>
      <c r="J12" s="10"/>
      <c r="K12" s="10"/>
      <c r="L12" s="10"/>
      <c r="M12" s="10"/>
    </row>
    <row r="13" spans="1:14" x14ac:dyDescent="0.2">
      <c r="A13" s="3" t="s">
        <v>499</v>
      </c>
      <c r="B13" s="10">
        <v>0.71299999999999997</v>
      </c>
      <c r="C13" s="10">
        <v>0.64800000000000002</v>
      </c>
      <c r="D13" s="10">
        <v>0.75600000000000001</v>
      </c>
      <c r="E13" s="10">
        <v>0.60499999999999998</v>
      </c>
      <c r="F13" s="10">
        <v>0.38400000000000001</v>
      </c>
      <c r="G13" s="10">
        <v>0.42899999999999999</v>
      </c>
      <c r="H13" s="10">
        <v>0.81899999999999995</v>
      </c>
      <c r="I13" s="10"/>
      <c r="J13" s="10"/>
      <c r="K13" s="10"/>
      <c r="L13" s="10"/>
      <c r="M13" s="10"/>
    </row>
    <row r="14" spans="1:14" x14ac:dyDescent="0.2">
      <c r="A14" s="3" t="s">
        <v>508</v>
      </c>
      <c r="B14" s="10">
        <v>0.65600000000000003</v>
      </c>
      <c r="C14" s="10">
        <v>0.54300000000000004</v>
      </c>
      <c r="D14" s="10">
        <v>0.65300000000000002</v>
      </c>
      <c r="E14" s="10">
        <v>0.65</v>
      </c>
      <c r="F14" s="10">
        <v>0.48</v>
      </c>
      <c r="G14" s="10">
        <v>0.49</v>
      </c>
      <c r="H14" s="10">
        <v>0.83799999999999997</v>
      </c>
      <c r="I14" s="10">
        <v>0.72699999999999998</v>
      </c>
      <c r="J14" s="10"/>
      <c r="K14" s="10"/>
      <c r="L14" s="10"/>
      <c r="M14" s="10"/>
    </row>
    <row r="15" spans="1:14" x14ac:dyDescent="0.2">
      <c r="A15" s="3" t="s">
        <v>423</v>
      </c>
      <c r="B15" s="10">
        <v>0.746</v>
      </c>
      <c r="C15" s="10">
        <v>0.58599999999999997</v>
      </c>
      <c r="D15" s="10">
        <v>0.754</v>
      </c>
      <c r="E15" s="10">
        <v>0.73099999999999998</v>
      </c>
      <c r="F15" s="10">
        <v>0.59899999999999998</v>
      </c>
      <c r="G15" s="10">
        <v>0.57699999999999996</v>
      </c>
      <c r="H15" s="10">
        <v>0.89200000000000002</v>
      </c>
      <c r="I15" s="10">
        <v>0.78300000000000003</v>
      </c>
      <c r="J15" s="10">
        <v>0.876</v>
      </c>
      <c r="K15" s="10"/>
      <c r="L15" s="10"/>
      <c r="M15" s="10"/>
    </row>
    <row r="16" spans="1:14" x14ac:dyDescent="0.2">
      <c r="A16" s="3" t="s">
        <v>431</v>
      </c>
      <c r="B16" s="10">
        <v>0.73699999999999999</v>
      </c>
      <c r="C16" s="10">
        <v>0.58799999999999997</v>
      </c>
      <c r="D16" s="10">
        <v>0.68</v>
      </c>
      <c r="E16" s="10">
        <v>0.66</v>
      </c>
      <c r="F16" s="10">
        <v>0.54300000000000004</v>
      </c>
      <c r="G16" s="10">
        <v>0.52</v>
      </c>
      <c r="H16" s="10">
        <v>0.85199999999999998</v>
      </c>
      <c r="I16" s="10">
        <v>0.72599999999999998</v>
      </c>
      <c r="J16" s="10">
        <v>0.81799999999999995</v>
      </c>
      <c r="K16" s="10">
        <v>0.95799999999999996</v>
      </c>
      <c r="L16" s="10"/>
      <c r="M16" s="10"/>
    </row>
    <row r="17" spans="1:14" x14ac:dyDescent="0.2">
      <c r="A17" s="3" t="s">
        <v>439</v>
      </c>
      <c r="B17" s="10">
        <v>0.73199999999999998</v>
      </c>
      <c r="C17" s="10">
        <v>0.61499999999999999</v>
      </c>
      <c r="D17" s="10">
        <v>0.69099999999999995</v>
      </c>
      <c r="E17" s="10">
        <v>0.66600000000000004</v>
      </c>
      <c r="F17" s="10">
        <v>0.56699999999999995</v>
      </c>
      <c r="G17" s="10">
        <v>0.55700000000000005</v>
      </c>
      <c r="H17" s="10">
        <v>0.88900000000000001</v>
      </c>
      <c r="I17" s="10">
        <v>0.77200000000000002</v>
      </c>
      <c r="J17" s="10">
        <v>0.84099999999999997</v>
      </c>
      <c r="K17" s="10">
        <v>0.94799999999999995</v>
      </c>
      <c r="L17" s="10">
        <v>0.93400000000000005</v>
      </c>
      <c r="M17" s="10"/>
    </row>
    <row r="18" spans="1:14" x14ac:dyDescent="0.2">
      <c r="A18" s="3" t="s">
        <v>447</v>
      </c>
      <c r="B18" s="10">
        <v>0.71199999999999997</v>
      </c>
      <c r="C18" s="10">
        <v>0.56000000000000005</v>
      </c>
      <c r="D18" s="10">
        <v>0.67300000000000004</v>
      </c>
      <c r="E18" s="10">
        <v>0.66800000000000004</v>
      </c>
      <c r="F18" s="10">
        <v>0.62</v>
      </c>
      <c r="G18" s="10">
        <v>0.57099999999999995</v>
      </c>
      <c r="H18" s="10">
        <v>0.82399999999999995</v>
      </c>
      <c r="I18" s="10">
        <v>0.72199999999999998</v>
      </c>
      <c r="J18" s="10">
        <v>0.79400000000000004</v>
      </c>
      <c r="K18" s="10">
        <v>0.86599999999999999</v>
      </c>
      <c r="L18" s="10">
        <v>0.83799999999999997</v>
      </c>
      <c r="M18" s="10">
        <v>0.89100000000000001</v>
      </c>
    </row>
    <row r="19" spans="1:14" x14ac:dyDescent="0.2">
      <c r="B19" s="10"/>
      <c r="C19" s="10"/>
      <c r="D19" s="10"/>
      <c r="E19" s="10"/>
      <c r="F19" s="10"/>
      <c r="G19" s="10"/>
      <c r="H19" s="10"/>
      <c r="I19" s="10"/>
      <c r="J19" s="10"/>
      <c r="K19" s="10"/>
      <c r="L19" s="10"/>
      <c r="M19" s="10"/>
    </row>
    <row r="20" spans="1:14" x14ac:dyDescent="0.2">
      <c r="A20" s="3" t="s">
        <v>530</v>
      </c>
      <c r="B20" s="10"/>
      <c r="C20" s="10"/>
      <c r="D20" s="10"/>
      <c r="E20" s="10"/>
      <c r="F20" s="10"/>
      <c r="G20" s="10"/>
      <c r="H20" s="10"/>
      <c r="I20" s="10"/>
      <c r="J20" s="10"/>
      <c r="K20" s="10"/>
      <c r="L20" s="10"/>
      <c r="M20" s="10"/>
    </row>
    <row r="21" spans="1:14" ht="34" x14ac:dyDescent="0.2">
      <c r="B21" s="12" t="s">
        <v>23</v>
      </c>
      <c r="C21" s="12" t="s">
        <v>24</v>
      </c>
      <c r="D21" s="12" t="s">
        <v>22</v>
      </c>
      <c r="E21" s="12" t="s">
        <v>2</v>
      </c>
      <c r="F21" s="12" t="s">
        <v>532</v>
      </c>
      <c r="G21" s="12" t="s">
        <v>483</v>
      </c>
      <c r="H21" s="12" t="s">
        <v>491</v>
      </c>
      <c r="I21" s="12" t="s">
        <v>499</v>
      </c>
      <c r="J21" s="12" t="s">
        <v>508</v>
      </c>
      <c r="K21" s="12" t="s">
        <v>423</v>
      </c>
      <c r="L21" s="12" t="s">
        <v>431</v>
      </c>
      <c r="M21" s="12" t="s">
        <v>439</v>
      </c>
      <c r="N21" s="12"/>
    </row>
    <row r="22" spans="1:14" x14ac:dyDescent="0.2">
      <c r="A22" s="3" t="s">
        <v>23</v>
      </c>
      <c r="B22" s="10"/>
      <c r="C22" s="10"/>
      <c r="D22" s="10"/>
      <c r="E22" s="10"/>
      <c r="F22" s="10"/>
      <c r="G22" s="10"/>
      <c r="H22" s="10"/>
      <c r="I22" s="10"/>
      <c r="J22" s="10"/>
      <c r="K22" s="10"/>
      <c r="L22" s="10"/>
      <c r="M22" s="10"/>
    </row>
    <row r="23" spans="1:14" x14ac:dyDescent="0.2">
      <c r="A23" s="3" t="s">
        <v>24</v>
      </c>
      <c r="B23" s="11">
        <v>0.66</v>
      </c>
      <c r="C23" s="10"/>
      <c r="D23" s="10"/>
      <c r="E23" s="10"/>
      <c r="F23" s="10"/>
      <c r="G23" s="10"/>
      <c r="H23" s="10"/>
      <c r="I23" s="10"/>
      <c r="J23" s="10"/>
      <c r="K23" s="10"/>
      <c r="L23" s="10"/>
      <c r="M23" s="10"/>
    </row>
    <row r="24" spans="1:14" x14ac:dyDescent="0.2">
      <c r="A24" s="3" t="s">
        <v>22</v>
      </c>
      <c r="B24" s="11">
        <v>0.51600000000000001</v>
      </c>
      <c r="C24" s="10">
        <v>0.42899999999999999</v>
      </c>
      <c r="D24" s="10"/>
      <c r="E24" s="10"/>
      <c r="F24" s="10"/>
      <c r="G24" s="10"/>
      <c r="H24" s="10"/>
      <c r="I24" s="10"/>
      <c r="J24" s="10"/>
      <c r="K24" s="10"/>
      <c r="L24" s="10"/>
      <c r="M24" s="10"/>
    </row>
    <row r="25" spans="1:14" x14ac:dyDescent="0.2">
      <c r="A25" s="3" t="s">
        <v>2</v>
      </c>
      <c r="B25" s="11">
        <v>0.625</v>
      </c>
      <c r="C25" s="10">
        <v>0.47199999999999998</v>
      </c>
      <c r="D25" s="10">
        <v>0.83099999999999996</v>
      </c>
      <c r="E25" s="10"/>
      <c r="F25" s="10"/>
      <c r="G25" s="10"/>
      <c r="H25" s="10"/>
      <c r="I25" s="10"/>
      <c r="J25" s="10"/>
      <c r="K25" s="10"/>
      <c r="L25" s="10"/>
      <c r="M25" s="10"/>
    </row>
    <row r="26" spans="1:14" x14ac:dyDescent="0.2">
      <c r="A26" s="3" t="s">
        <v>532</v>
      </c>
      <c r="B26" s="11">
        <v>0.57999999999999996</v>
      </c>
      <c r="C26" s="11">
        <v>0.44400000000000001</v>
      </c>
      <c r="D26" s="11">
        <v>0.60099999999999998</v>
      </c>
      <c r="E26" s="11">
        <v>0.68700000000000006</v>
      </c>
      <c r="F26" s="11"/>
      <c r="G26" s="10"/>
      <c r="H26" s="10"/>
      <c r="I26" s="10"/>
      <c r="J26" s="10"/>
      <c r="K26" s="10"/>
      <c r="L26" s="10"/>
      <c r="M26" s="10"/>
    </row>
    <row r="27" spans="1:14" x14ac:dyDescent="0.2">
      <c r="A27" s="3" t="s">
        <v>483</v>
      </c>
      <c r="B27" s="11">
        <v>0.501</v>
      </c>
      <c r="C27" s="11">
        <v>0.34300000000000003</v>
      </c>
      <c r="D27" s="11">
        <v>0.50600000000000001</v>
      </c>
      <c r="E27" s="11">
        <v>0.495</v>
      </c>
      <c r="F27" s="11">
        <v>0.82</v>
      </c>
      <c r="G27" s="10"/>
      <c r="H27" s="10"/>
      <c r="I27" s="10"/>
      <c r="J27" s="10"/>
      <c r="K27" s="10"/>
      <c r="L27" s="10"/>
      <c r="M27" s="10"/>
    </row>
    <row r="28" spans="1:14" x14ac:dyDescent="0.2">
      <c r="A28" s="3" t="s">
        <v>491</v>
      </c>
      <c r="B28" s="11">
        <v>0.58199999999999996</v>
      </c>
      <c r="C28" s="11">
        <v>0.38800000000000001</v>
      </c>
      <c r="D28" s="11">
        <v>0.51200000000000001</v>
      </c>
      <c r="E28" s="11">
        <v>0.55300000000000005</v>
      </c>
      <c r="F28" s="11">
        <v>0.71299999999999997</v>
      </c>
      <c r="G28" s="11">
        <v>0.60699999999999998</v>
      </c>
      <c r="H28" s="10"/>
      <c r="I28" s="10"/>
      <c r="J28" s="10"/>
      <c r="K28" s="10"/>
      <c r="L28" s="10"/>
      <c r="M28" s="10"/>
    </row>
    <row r="29" spans="1:14" x14ac:dyDescent="0.2">
      <c r="A29" s="3" t="s">
        <v>499</v>
      </c>
      <c r="B29" s="11">
        <v>0.628</v>
      </c>
      <c r="C29" s="11">
        <v>0.41399999999999998</v>
      </c>
      <c r="D29" s="11">
        <v>0.52500000000000002</v>
      </c>
      <c r="E29" s="11">
        <v>0.50800000000000001</v>
      </c>
      <c r="F29" s="11">
        <v>0.47799999999999998</v>
      </c>
      <c r="G29" s="11">
        <v>0.51400000000000001</v>
      </c>
      <c r="H29" s="11">
        <v>0.81100000000000005</v>
      </c>
      <c r="I29" s="10"/>
      <c r="J29" s="10"/>
      <c r="K29" s="10"/>
      <c r="L29" s="10"/>
      <c r="M29" s="10"/>
    </row>
    <row r="30" spans="1:14" x14ac:dyDescent="0.2">
      <c r="A30" s="3" t="s">
        <v>508</v>
      </c>
      <c r="B30" s="11">
        <v>0.48</v>
      </c>
      <c r="C30" s="11">
        <v>0.41899999999999998</v>
      </c>
      <c r="D30" s="11">
        <v>0.48799999999999999</v>
      </c>
      <c r="E30" s="11">
        <v>0.29899999999999999</v>
      </c>
      <c r="F30" s="11">
        <v>0.48699999999999999</v>
      </c>
      <c r="G30" s="11">
        <v>0.38800000000000001</v>
      </c>
      <c r="H30" s="11">
        <v>0.51100000000000001</v>
      </c>
      <c r="I30" s="11">
        <v>0.54</v>
      </c>
      <c r="J30" s="10"/>
      <c r="K30" s="10"/>
      <c r="L30" s="10"/>
      <c r="M30" s="10"/>
    </row>
    <row r="31" spans="1:14" x14ac:dyDescent="0.2">
      <c r="A31" s="3" t="s">
        <v>423</v>
      </c>
      <c r="B31" s="11">
        <v>0.65700000000000003</v>
      </c>
      <c r="C31" s="11">
        <v>0.45100000000000001</v>
      </c>
      <c r="D31" s="11">
        <v>0.63800000000000001</v>
      </c>
      <c r="E31" s="11">
        <v>0.64</v>
      </c>
      <c r="F31" s="11">
        <v>0.58199999999999996</v>
      </c>
      <c r="G31" s="11">
        <v>0.47799999999999998</v>
      </c>
      <c r="H31" s="11">
        <v>0.72099999999999997</v>
      </c>
      <c r="I31" s="11">
        <v>0.68899999999999995</v>
      </c>
      <c r="J31" s="10">
        <v>0.623</v>
      </c>
      <c r="K31" s="10"/>
      <c r="L31" s="10"/>
      <c r="M31" s="10"/>
    </row>
    <row r="32" spans="1:14" x14ac:dyDescent="0.2">
      <c r="A32" s="3" t="s">
        <v>431</v>
      </c>
      <c r="B32" s="11">
        <v>0.57299999999999995</v>
      </c>
      <c r="C32" s="11">
        <v>0.41699999999999998</v>
      </c>
      <c r="D32" s="11">
        <v>0.57999999999999996</v>
      </c>
      <c r="E32" s="11">
        <v>0.55900000000000005</v>
      </c>
      <c r="F32" s="11">
        <v>0.47599999999999998</v>
      </c>
      <c r="G32" s="11">
        <v>0.42</v>
      </c>
      <c r="H32" s="11">
        <v>0.63</v>
      </c>
      <c r="I32" s="11">
        <v>0.622</v>
      </c>
      <c r="J32" s="10">
        <v>0.51400000000000001</v>
      </c>
      <c r="K32" s="10">
        <v>0.89900000000000002</v>
      </c>
      <c r="L32" s="10"/>
      <c r="M32" s="10"/>
    </row>
    <row r="33" spans="1:13" x14ac:dyDescent="0.2">
      <c r="A33" s="3" t="s">
        <v>439</v>
      </c>
      <c r="B33" s="11">
        <v>0.67600000000000005</v>
      </c>
      <c r="C33" s="11">
        <v>0.56899999999999995</v>
      </c>
      <c r="D33" s="11">
        <v>0.60099999999999998</v>
      </c>
      <c r="E33" s="11">
        <v>0.59899999999999998</v>
      </c>
      <c r="F33" s="11">
        <v>0.55400000000000005</v>
      </c>
      <c r="G33" s="11">
        <v>0.50700000000000001</v>
      </c>
      <c r="H33" s="11">
        <v>0.57799999999999996</v>
      </c>
      <c r="I33" s="11">
        <v>0.59099999999999997</v>
      </c>
      <c r="J33" s="10">
        <v>0.55800000000000005</v>
      </c>
      <c r="K33" s="10">
        <v>0.80800000000000005</v>
      </c>
      <c r="L33" s="10">
        <v>0.75800000000000001</v>
      </c>
      <c r="M33" s="10"/>
    </row>
    <row r="34" spans="1:13" x14ac:dyDescent="0.2">
      <c r="A34" s="3" t="s">
        <v>447</v>
      </c>
      <c r="B34" s="11">
        <v>0.54300000000000004</v>
      </c>
      <c r="C34" s="11">
        <v>0.38</v>
      </c>
      <c r="D34" s="11">
        <v>0.57099999999999995</v>
      </c>
      <c r="E34" s="11">
        <v>0.58599999999999997</v>
      </c>
      <c r="F34" s="11">
        <v>0.48799999999999999</v>
      </c>
      <c r="G34" s="11">
        <v>0.45300000000000001</v>
      </c>
      <c r="H34" s="11">
        <v>0.42699999999999999</v>
      </c>
      <c r="I34" s="11">
        <v>0.52300000000000002</v>
      </c>
      <c r="J34" s="10">
        <v>0.52600000000000002</v>
      </c>
      <c r="K34" s="10">
        <v>0.72599999999999998</v>
      </c>
      <c r="L34" s="10">
        <v>0.65200000000000002</v>
      </c>
      <c r="M34" s="10">
        <v>0.68200000000000005</v>
      </c>
    </row>
  </sheetData>
  <mergeCells count="1">
    <mergeCell ref="A1:M2"/>
  </mergeCells>
  <conditionalFormatting sqref="B23:B27">
    <cfRule type="colorScale" priority="6">
      <colorScale>
        <cfvo type="min"/>
        <cfvo type="percentile" val="50"/>
        <cfvo type="max"/>
        <color rgb="FFF8696B"/>
        <color rgb="FFFFEB84"/>
        <color rgb="FF63BE7B"/>
      </colorScale>
    </cfRule>
  </conditionalFormatting>
  <conditionalFormatting sqref="B6:M18">
    <cfRule type="colorScale" priority="8">
      <colorScale>
        <cfvo type="min"/>
        <cfvo type="percentile" val="50"/>
        <cfvo type="max"/>
        <color rgb="FFF8696B"/>
        <color rgb="FFFFEB84"/>
        <color rgb="FF63BE7B"/>
      </colorScale>
    </cfRule>
  </conditionalFormatting>
  <conditionalFormatting sqref="B23:M34 N7:O18">
    <cfRule type="colorScale" priority="1">
      <colorScale>
        <cfvo type="min"/>
        <cfvo type="percentile" val="50"/>
        <cfvo type="max"/>
        <color rgb="FFF8696B"/>
        <color rgb="FFFFEB84"/>
        <color rgb="FF63BE7B"/>
      </colorScale>
    </cfRule>
  </conditionalFormatting>
  <conditionalFormatting sqref="B23:M34">
    <cfRule type="colorScale" priority="7">
      <colorScale>
        <cfvo type="min"/>
        <cfvo type="percentile" val="50"/>
        <cfvo type="max"/>
        <color rgb="FFF8696B"/>
        <color rgb="FFFFEB84"/>
        <color rgb="FF63BE7B"/>
      </colorScale>
    </cfRule>
  </conditionalFormatting>
  <conditionalFormatting sqref="B51:M52">
    <cfRule type="colorScale" priority="9">
      <colorScale>
        <cfvo type="min"/>
        <cfvo type="percentile" val="50"/>
        <cfvo type="max"/>
        <color rgb="FFF8696B"/>
        <color rgb="FFFFEB84"/>
        <color rgb="FF63BE7B"/>
      </colorScale>
    </cfRule>
  </conditionalFormatting>
  <conditionalFormatting sqref="B55:M67">
    <cfRule type="colorScale" priority="2">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FA62C-4973-984F-96BB-37AAF554F347}">
  <dimension ref="A1:I96"/>
  <sheetViews>
    <sheetView tabSelected="1" workbookViewId="0">
      <selection activeCell="B13" sqref="B13"/>
    </sheetView>
  </sheetViews>
  <sheetFormatPr baseColWidth="10" defaultRowHeight="16" x14ac:dyDescent="0.2"/>
  <cols>
    <col min="1" max="1" width="25.33203125" customWidth="1"/>
    <col min="2" max="2" width="17.33203125" customWidth="1"/>
    <col min="3" max="3" width="9.1640625" style="3" customWidth="1"/>
    <col min="4" max="4" width="7.5" style="3" customWidth="1"/>
    <col min="5" max="5" width="7.83203125" style="3" customWidth="1"/>
  </cols>
  <sheetData>
    <row r="1" spans="1:9" ht="16" customHeight="1" x14ac:dyDescent="0.2">
      <c r="A1" s="23" t="s">
        <v>545</v>
      </c>
      <c r="B1" s="23"/>
      <c r="C1" s="23"/>
      <c r="D1" s="23"/>
      <c r="E1" s="23"/>
    </row>
    <row r="2" spans="1:9" x14ac:dyDescent="0.2">
      <c r="A2" s="23"/>
      <c r="B2" s="23"/>
      <c r="C2" s="23"/>
      <c r="D2" s="23"/>
      <c r="E2" s="23"/>
    </row>
    <row r="3" spans="1:9" ht="98" customHeight="1" x14ac:dyDescent="0.2">
      <c r="A3" s="23"/>
      <c r="B3" s="23"/>
      <c r="C3" s="23"/>
      <c r="D3" s="23"/>
      <c r="E3" s="23"/>
    </row>
    <row r="5" spans="1:9" x14ac:dyDescent="0.2">
      <c r="A5" s="14" t="s">
        <v>12</v>
      </c>
      <c r="B5" s="15" t="s">
        <v>6</v>
      </c>
      <c r="C5" s="16" t="s">
        <v>7</v>
      </c>
      <c r="D5" s="16" t="s">
        <v>8</v>
      </c>
      <c r="E5" s="16" t="s">
        <v>9</v>
      </c>
    </row>
    <row r="6" spans="1:9" x14ac:dyDescent="0.2">
      <c r="A6" t="s">
        <v>23</v>
      </c>
      <c r="B6" t="s">
        <v>0</v>
      </c>
      <c r="C6" s="3">
        <v>-1020.0323</v>
      </c>
      <c r="D6" s="3">
        <v>142.677806</v>
      </c>
      <c r="E6" s="3">
        <v>1.0421000000000001E-31</v>
      </c>
      <c r="G6" s="3"/>
      <c r="H6" s="3"/>
      <c r="I6" s="3"/>
    </row>
    <row r="7" spans="1:9" x14ac:dyDescent="0.2">
      <c r="A7" t="s">
        <v>544</v>
      </c>
      <c r="B7" t="s">
        <v>1</v>
      </c>
      <c r="C7" s="3">
        <v>-1101.7816</v>
      </c>
      <c r="D7" s="3">
        <v>60.928566699999998</v>
      </c>
      <c r="E7" s="3">
        <v>5.8821000000000005E-14</v>
      </c>
      <c r="G7" s="3"/>
      <c r="H7" s="3"/>
      <c r="I7" s="3"/>
    </row>
    <row r="8" spans="1:9" ht="18" x14ac:dyDescent="0.2">
      <c r="B8" s="4" t="s">
        <v>3</v>
      </c>
      <c r="C8" s="3">
        <v>-1095.9373000000001</v>
      </c>
      <c r="D8" s="3">
        <v>66.772881400000003</v>
      </c>
      <c r="E8" s="3">
        <v>3.1656E-15</v>
      </c>
      <c r="G8" s="3"/>
      <c r="H8" s="3"/>
      <c r="I8" s="3"/>
    </row>
    <row r="9" spans="1:9" ht="18" x14ac:dyDescent="0.2">
      <c r="B9" s="4" t="s">
        <v>4</v>
      </c>
      <c r="C9" s="3">
        <v>-1130.3746000000001</v>
      </c>
      <c r="D9" s="3">
        <v>32.335570300000001</v>
      </c>
      <c r="E9" s="3">
        <v>9.5152000000000004E-8</v>
      </c>
      <c r="G9" s="3"/>
      <c r="H9" s="3"/>
      <c r="I9" s="3"/>
    </row>
    <row r="10" spans="1:9" ht="18" x14ac:dyDescent="0.2">
      <c r="B10" s="4" t="s">
        <v>11</v>
      </c>
      <c r="C10" s="3">
        <v>-1096.0144</v>
      </c>
      <c r="D10" s="3">
        <v>66.695708600000003</v>
      </c>
      <c r="E10" s="3">
        <v>3.2901E-15</v>
      </c>
      <c r="G10" s="3"/>
      <c r="H10" s="3"/>
      <c r="I10" s="3"/>
    </row>
    <row r="11" spans="1:9" ht="18" x14ac:dyDescent="0.2">
      <c r="B11" s="5" t="s">
        <v>5</v>
      </c>
      <c r="C11" s="6">
        <v>-1162.7101</v>
      </c>
      <c r="D11" s="6">
        <v>0</v>
      </c>
      <c r="E11" s="6">
        <v>0.99999990000000005</v>
      </c>
      <c r="G11" s="6"/>
      <c r="H11" s="6"/>
      <c r="I11" s="6"/>
    </row>
    <row r="12" spans="1:9" x14ac:dyDescent="0.2">
      <c r="G12" s="3"/>
      <c r="H12" s="3"/>
      <c r="I12" s="3"/>
    </row>
    <row r="13" spans="1:9" x14ac:dyDescent="0.2">
      <c r="A13" t="s">
        <v>24</v>
      </c>
      <c r="B13" t="s">
        <v>0</v>
      </c>
      <c r="C13" s="3">
        <v>-1032.2129</v>
      </c>
      <c r="D13" s="3">
        <v>103.972947</v>
      </c>
      <c r="E13" s="3">
        <v>1.7639999999999999E-23</v>
      </c>
      <c r="G13" s="3"/>
      <c r="H13" s="3"/>
      <c r="I13" s="3"/>
    </row>
    <row r="14" spans="1:9" x14ac:dyDescent="0.2">
      <c r="A14" t="s">
        <v>544</v>
      </c>
      <c r="B14" t="s">
        <v>1</v>
      </c>
      <c r="C14" s="3">
        <v>-1131.5193999999999</v>
      </c>
      <c r="D14" s="3">
        <v>4.6664486700000003</v>
      </c>
      <c r="E14" s="3">
        <v>6.4658889999999997E-2</v>
      </c>
      <c r="G14" s="3"/>
      <c r="H14" s="3"/>
      <c r="I14" s="3"/>
    </row>
    <row r="15" spans="1:9" ht="18" x14ac:dyDescent="0.2">
      <c r="B15" s="5" t="s">
        <v>28</v>
      </c>
      <c r="C15" s="6">
        <v>-1136.1858999999999</v>
      </c>
      <c r="D15" s="6">
        <v>0</v>
      </c>
      <c r="E15" s="6">
        <v>0.66670653000000002</v>
      </c>
      <c r="G15" s="6"/>
      <c r="H15" s="6"/>
      <c r="I15" s="6"/>
    </row>
    <row r="16" spans="1:9" ht="18" x14ac:dyDescent="0.2">
      <c r="B16" s="4" t="s">
        <v>4</v>
      </c>
      <c r="C16" s="3">
        <v>-1122.8798999999999</v>
      </c>
      <c r="D16" s="3">
        <v>13.3060063</v>
      </c>
      <c r="E16" s="3">
        <v>8.6014999999999996E-4</v>
      </c>
      <c r="G16" s="3"/>
      <c r="H16" s="3"/>
      <c r="I16" s="3"/>
    </row>
    <row r="17" spans="1:9" ht="18" x14ac:dyDescent="0.2">
      <c r="B17" s="4" t="s">
        <v>11</v>
      </c>
      <c r="C17" s="3">
        <v>-1134.3614</v>
      </c>
      <c r="D17" s="3">
        <v>1.8244100400000001</v>
      </c>
      <c r="E17" s="3">
        <v>0.26777443000000001</v>
      </c>
      <c r="G17" s="3"/>
      <c r="H17" s="3"/>
      <c r="I17" s="3"/>
    </row>
    <row r="18" spans="1:9" ht="18" x14ac:dyDescent="0.2">
      <c r="B18" s="4" t="s">
        <v>10</v>
      </c>
      <c r="C18" s="7" t="s">
        <v>27</v>
      </c>
      <c r="G18" s="7"/>
      <c r="H18" s="3"/>
      <c r="I18" s="3"/>
    </row>
    <row r="19" spans="1:9" x14ac:dyDescent="0.2">
      <c r="G19" s="3"/>
      <c r="H19" s="3"/>
      <c r="I19" s="3"/>
    </row>
    <row r="20" spans="1:9" x14ac:dyDescent="0.2">
      <c r="A20" t="s">
        <v>22</v>
      </c>
      <c r="B20" t="s">
        <v>0</v>
      </c>
      <c r="C20" s="3">
        <v>-484.17302000000001</v>
      </c>
      <c r="D20" s="3">
        <v>222.641885</v>
      </c>
      <c r="E20" s="3">
        <v>4.5073999999999998E-49</v>
      </c>
      <c r="G20" s="3"/>
      <c r="H20" s="3"/>
      <c r="I20" s="3"/>
    </row>
    <row r="21" spans="1:9" x14ac:dyDescent="0.2">
      <c r="A21" t="s">
        <v>544</v>
      </c>
      <c r="B21" t="s">
        <v>1</v>
      </c>
      <c r="C21" s="3">
        <v>-635.87149999999997</v>
      </c>
      <c r="D21" s="3">
        <v>70.943405799999994</v>
      </c>
      <c r="E21" s="3">
        <v>3.9339999999999999E-16</v>
      </c>
      <c r="G21" s="3"/>
      <c r="H21" s="3"/>
      <c r="I21" s="3"/>
    </row>
    <row r="22" spans="1:9" ht="18" x14ac:dyDescent="0.2">
      <c r="B22" s="4" t="s">
        <v>3</v>
      </c>
      <c r="C22" s="3">
        <v>-628.65593999999999</v>
      </c>
      <c r="D22" s="3">
        <v>78.158966599999999</v>
      </c>
      <c r="E22" s="3">
        <v>1.0666E-17</v>
      </c>
      <c r="G22" s="3"/>
      <c r="H22" s="3"/>
      <c r="I22" s="3"/>
    </row>
    <row r="23" spans="1:9" ht="18" x14ac:dyDescent="0.2">
      <c r="B23" s="4" t="s">
        <v>4</v>
      </c>
      <c r="C23" s="3">
        <v>-645.62876000000006</v>
      </c>
      <c r="D23" s="3">
        <v>61.186146899999997</v>
      </c>
      <c r="E23" s="3">
        <v>5.1712999999999998E-14</v>
      </c>
      <c r="G23" s="3"/>
      <c r="H23" s="3"/>
      <c r="I23" s="3"/>
    </row>
    <row r="24" spans="1:9" ht="18" x14ac:dyDescent="0.2">
      <c r="B24" s="4" t="s">
        <v>11</v>
      </c>
      <c r="C24" s="3">
        <v>-654.40535</v>
      </c>
      <c r="D24" s="3">
        <v>52.409556700000003</v>
      </c>
      <c r="E24" s="3">
        <v>4.1629999999999999E-12</v>
      </c>
      <c r="G24" s="3"/>
      <c r="H24" s="3"/>
      <c r="I24" s="3"/>
    </row>
    <row r="25" spans="1:9" ht="18" x14ac:dyDescent="0.2">
      <c r="B25" s="5" t="s">
        <v>5</v>
      </c>
      <c r="C25" s="6">
        <v>-706.81491000000005</v>
      </c>
      <c r="D25" s="6">
        <v>0</v>
      </c>
      <c r="E25" s="6">
        <v>1</v>
      </c>
      <c r="G25" s="6"/>
      <c r="H25" s="6"/>
      <c r="I25" s="6"/>
    </row>
    <row r="26" spans="1:9" x14ac:dyDescent="0.2">
      <c r="G26" s="3"/>
      <c r="H26" s="3"/>
      <c r="I26" s="3"/>
    </row>
    <row r="27" spans="1:9" x14ac:dyDescent="0.2">
      <c r="A27" t="s">
        <v>2</v>
      </c>
      <c r="B27" t="s">
        <v>0</v>
      </c>
      <c r="C27" s="3">
        <v>-380.17129</v>
      </c>
      <c r="D27" s="3">
        <v>86.410326400000002</v>
      </c>
      <c r="E27" s="3">
        <v>1.4933999999999999E-19</v>
      </c>
      <c r="G27" s="3"/>
      <c r="H27" s="3"/>
      <c r="I27" s="3"/>
    </row>
    <row r="28" spans="1:9" x14ac:dyDescent="0.2">
      <c r="A28" t="s">
        <v>543</v>
      </c>
      <c r="B28" t="s">
        <v>1</v>
      </c>
      <c r="C28" s="3">
        <v>-443.37502999999998</v>
      </c>
      <c r="D28" s="3">
        <v>23.2065871</v>
      </c>
      <c r="E28" s="3">
        <v>7.9193000000000006E-6</v>
      </c>
      <c r="G28" s="3"/>
      <c r="H28" s="3"/>
      <c r="I28" s="3"/>
    </row>
    <row r="29" spans="1:9" ht="18" x14ac:dyDescent="0.2">
      <c r="B29" s="4" t="s">
        <v>3</v>
      </c>
      <c r="C29" s="3">
        <v>-436.28264999999999</v>
      </c>
      <c r="D29" s="3">
        <v>30.298962899999999</v>
      </c>
      <c r="E29" s="3">
        <v>2.2835E-7</v>
      </c>
      <c r="G29" s="3"/>
      <c r="H29" s="3"/>
      <c r="I29" s="3"/>
    </row>
    <row r="30" spans="1:9" ht="18" x14ac:dyDescent="0.2">
      <c r="B30" s="4" t="s">
        <v>4</v>
      </c>
      <c r="C30" s="3">
        <v>-462.83514000000002</v>
      </c>
      <c r="D30" s="3">
        <v>3.7464713299999999</v>
      </c>
      <c r="E30" s="3">
        <v>0.13316669</v>
      </c>
      <c r="G30" s="3"/>
      <c r="H30" s="3"/>
      <c r="I30" s="3"/>
    </row>
    <row r="31" spans="1:9" ht="18" x14ac:dyDescent="0.2">
      <c r="B31" s="5" t="s">
        <v>13</v>
      </c>
      <c r="C31" s="6">
        <v>-466.58161999999999</v>
      </c>
      <c r="D31" s="6">
        <v>0</v>
      </c>
      <c r="E31" s="6">
        <v>0.86682515999999998</v>
      </c>
      <c r="G31" s="6"/>
      <c r="H31" s="6"/>
      <c r="I31" s="6"/>
    </row>
    <row r="32" spans="1:9" ht="18" x14ac:dyDescent="0.2">
      <c r="B32" s="4" t="s">
        <v>10</v>
      </c>
      <c r="C32" s="7" t="s">
        <v>27</v>
      </c>
      <c r="G32" s="7"/>
      <c r="H32" s="3"/>
      <c r="I32" s="3"/>
    </row>
    <row r="33" spans="1:9" x14ac:dyDescent="0.2">
      <c r="G33" s="3"/>
      <c r="H33" s="3"/>
      <c r="I33" s="3"/>
    </row>
    <row r="34" spans="1:9" x14ac:dyDescent="0.2">
      <c r="A34" t="s">
        <v>15</v>
      </c>
      <c r="B34" t="s">
        <v>0</v>
      </c>
      <c r="C34" s="3">
        <v>-639.39498331867696</v>
      </c>
      <c r="D34" s="3">
        <v>157.193839630198</v>
      </c>
      <c r="E34" s="3">
        <v>4.8817147396692005E-35</v>
      </c>
      <c r="G34" s="3"/>
      <c r="H34" s="3"/>
      <c r="I34" s="3"/>
    </row>
    <row r="35" spans="1:9" x14ac:dyDescent="0.2">
      <c r="A35" t="s">
        <v>543</v>
      </c>
      <c r="B35" s="1" t="s">
        <v>1</v>
      </c>
      <c r="C35" s="6">
        <v>-796.58882294887496</v>
      </c>
      <c r="D35" s="6">
        <v>0</v>
      </c>
      <c r="E35" s="6">
        <v>0.66493771759277898</v>
      </c>
      <c r="G35" s="3"/>
      <c r="H35" s="3"/>
      <c r="I35" s="3"/>
    </row>
    <row r="36" spans="1:9" ht="18" x14ac:dyDescent="0.2">
      <c r="B36" s="4" t="s">
        <v>3</v>
      </c>
      <c r="C36" s="3">
        <v>-774.98174935878501</v>
      </c>
      <c r="D36" s="3">
        <v>21.607073590089399</v>
      </c>
      <c r="E36" s="3">
        <v>1.35165094762978E-5</v>
      </c>
      <c r="G36" s="3"/>
      <c r="H36" s="3"/>
      <c r="I36" s="3"/>
    </row>
    <row r="37" spans="1:9" ht="18" x14ac:dyDescent="0.2">
      <c r="B37" s="4" t="s">
        <v>4</v>
      </c>
      <c r="C37" s="3">
        <v>-794.75311990771399</v>
      </c>
      <c r="D37" s="3">
        <v>1.8357030411606301</v>
      </c>
      <c r="E37" s="3">
        <v>0.26556027992248199</v>
      </c>
      <c r="G37" s="3"/>
      <c r="H37" s="3"/>
      <c r="I37" s="3"/>
    </row>
    <row r="38" spans="1:9" ht="18" x14ac:dyDescent="0.2">
      <c r="B38" s="4" t="s">
        <v>11</v>
      </c>
      <c r="C38" s="3">
        <v>-792.07175833069596</v>
      </c>
      <c r="D38" s="3">
        <v>4.5170646181782104</v>
      </c>
      <c r="E38" s="3">
        <v>6.9488485975262498E-2</v>
      </c>
      <c r="G38" s="3"/>
      <c r="H38" s="3"/>
      <c r="I38" s="3"/>
    </row>
    <row r="39" spans="1:9" ht="18" x14ac:dyDescent="0.2">
      <c r="B39" s="4" t="s">
        <v>10</v>
      </c>
      <c r="C39" s="7" t="s">
        <v>27</v>
      </c>
      <c r="D39" s="6"/>
      <c r="E39" s="6"/>
      <c r="G39" s="6"/>
      <c r="H39" s="6"/>
      <c r="I39" s="6"/>
    </row>
    <row r="40" spans="1:9" x14ac:dyDescent="0.2">
      <c r="G40" s="3"/>
      <c r="H40" s="3"/>
      <c r="I40" s="3"/>
    </row>
    <row r="41" spans="1:9" x14ac:dyDescent="0.2">
      <c r="A41" t="s">
        <v>14</v>
      </c>
      <c r="B41" t="s">
        <v>0</v>
      </c>
      <c r="C41" s="3">
        <v>-680.96347000000003</v>
      </c>
      <c r="D41" s="3">
        <v>194.93808300000001</v>
      </c>
      <c r="E41" s="3">
        <v>4.6743999999999999E-43</v>
      </c>
      <c r="G41" s="3"/>
      <c r="H41" s="3"/>
      <c r="I41" s="3"/>
    </row>
    <row r="42" spans="1:9" x14ac:dyDescent="0.2">
      <c r="A42" t="s">
        <v>543</v>
      </c>
      <c r="B42" t="s">
        <v>1</v>
      </c>
      <c r="C42" s="3">
        <v>-836.50981999999999</v>
      </c>
      <c r="D42" s="3">
        <v>39.391733600000002</v>
      </c>
      <c r="E42" s="3">
        <v>2.7937E-9</v>
      </c>
      <c r="G42" s="3"/>
      <c r="H42" s="3"/>
      <c r="I42" s="3"/>
    </row>
    <row r="43" spans="1:9" ht="18" x14ac:dyDescent="0.2">
      <c r="B43" s="4" t="s">
        <v>3</v>
      </c>
      <c r="C43" s="3">
        <v>-819.16900999999996</v>
      </c>
      <c r="D43" s="3">
        <v>56.732535499999997</v>
      </c>
      <c r="E43" s="3">
        <v>4.7938000000000002E-13</v>
      </c>
      <c r="G43" s="3"/>
      <c r="H43" s="3"/>
      <c r="I43" s="3"/>
    </row>
    <row r="44" spans="1:9" ht="18" x14ac:dyDescent="0.2">
      <c r="B44" s="4" t="s">
        <v>4</v>
      </c>
      <c r="C44" s="3">
        <v>-853.71289000000002</v>
      </c>
      <c r="D44" s="3">
        <v>22.1886565</v>
      </c>
      <c r="E44" s="3">
        <v>1.5197999999999999E-5</v>
      </c>
      <c r="G44" s="3"/>
      <c r="H44" s="3"/>
      <c r="I44" s="3"/>
    </row>
    <row r="45" spans="1:9" ht="18" x14ac:dyDescent="0.2">
      <c r="B45" s="4" t="s">
        <v>11</v>
      </c>
      <c r="C45" s="3">
        <v>-823.22792000000004</v>
      </c>
      <c r="D45" s="3">
        <v>52.673633500000001</v>
      </c>
      <c r="E45" s="3">
        <v>3.6479999999999998E-12</v>
      </c>
      <c r="G45" s="3"/>
      <c r="H45" s="3"/>
      <c r="I45" s="3"/>
    </row>
    <row r="46" spans="1:9" ht="18" x14ac:dyDescent="0.2">
      <c r="B46" s="5" t="s">
        <v>5</v>
      </c>
      <c r="C46" s="6">
        <v>-875.90155000000004</v>
      </c>
      <c r="D46" s="6">
        <v>0</v>
      </c>
      <c r="E46" s="6">
        <v>0.99998480000000001</v>
      </c>
      <c r="G46" s="6"/>
      <c r="H46" s="6"/>
      <c r="I46" s="6"/>
    </row>
    <row r="47" spans="1:9" x14ac:dyDescent="0.2">
      <c r="G47" s="3"/>
      <c r="H47" s="3"/>
      <c r="I47" s="3"/>
    </row>
    <row r="48" spans="1:9" x14ac:dyDescent="0.2">
      <c r="A48" t="s">
        <v>16</v>
      </c>
      <c r="B48" t="s">
        <v>0</v>
      </c>
      <c r="C48" s="3">
        <v>-943.26049999999998</v>
      </c>
      <c r="D48" s="3">
        <v>241.105335</v>
      </c>
      <c r="E48" s="3">
        <v>4.4121000000000005E-53</v>
      </c>
      <c r="G48" s="3"/>
      <c r="H48" s="3"/>
      <c r="I48" s="3"/>
    </row>
    <row r="49" spans="1:9" x14ac:dyDescent="0.2">
      <c r="A49" t="s">
        <v>543</v>
      </c>
      <c r="B49" t="s">
        <v>1</v>
      </c>
      <c r="C49" s="3">
        <v>-1040.5824</v>
      </c>
      <c r="D49" s="3">
        <v>143.78342900000001</v>
      </c>
      <c r="E49" s="3">
        <v>5.9955000000000002E-32</v>
      </c>
      <c r="G49" s="3"/>
      <c r="H49" s="3"/>
      <c r="I49" s="3"/>
    </row>
    <row r="50" spans="1:9" ht="18" x14ac:dyDescent="0.2">
      <c r="B50" s="4" t="s">
        <v>3</v>
      </c>
      <c r="C50" s="3">
        <v>-1042.1431</v>
      </c>
      <c r="D50" s="3">
        <v>142.22269399999999</v>
      </c>
      <c r="E50" s="3">
        <v>1.3083999999999999E-31</v>
      </c>
      <c r="G50" s="3"/>
      <c r="H50" s="3"/>
      <c r="I50" s="3"/>
    </row>
    <row r="51" spans="1:9" ht="18" x14ac:dyDescent="0.2">
      <c r="B51" s="4" t="s">
        <v>4</v>
      </c>
      <c r="C51" s="3">
        <v>-1058.7049</v>
      </c>
      <c r="D51" s="3">
        <v>125.660927</v>
      </c>
      <c r="E51" s="3">
        <v>5.1650999999999999E-28</v>
      </c>
      <c r="G51" s="3"/>
      <c r="H51" s="3"/>
      <c r="I51" s="3"/>
    </row>
    <row r="52" spans="1:9" ht="18" x14ac:dyDescent="0.2">
      <c r="B52" s="4" t="s">
        <v>11</v>
      </c>
      <c r="C52" s="3">
        <v>-1066.884</v>
      </c>
      <c r="D52" s="3">
        <v>117.481803</v>
      </c>
      <c r="E52" s="3">
        <v>3.0843000000000002E-26</v>
      </c>
      <c r="G52" s="3"/>
      <c r="H52" s="3"/>
      <c r="I52" s="3"/>
    </row>
    <row r="53" spans="1:9" ht="18" x14ac:dyDescent="0.2">
      <c r="B53" s="5" t="s">
        <v>5</v>
      </c>
      <c r="C53" s="6">
        <v>-1184.3658</v>
      </c>
      <c r="D53" s="6">
        <v>0</v>
      </c>
      <c r="E53" s="6">
        <v>1</v>
      </c>
      <c r="G53" s="6"/>
      <c r="H53" s="6"/>
      <c r="I53" s="6"/>
    </row>
    <row r="55" spans="1:9" x14ac:dyDescent="0.2">
      <c r="A55" t="s">
        <v>17</v>
      </c>
      <c r="B55" t="s">
        <v>0</v>
      </c>
      <c r="C55" s="3">
        <v>-881.803266091257</v>
      </c>
      <c r="D55" s="3">
        <v>112.52116502196699</v>
      </c>
      <c r="E55" s="3">
        <v>3.6195482623570301E-25</v>
      </c>
    </row>
    <row r="56" spans="1:9" x14ac:dyDescent="0.2">
      <c r="A56" t="s">
        <v>543</v>
      </c>
      <c r="B56" s="1" t="s">
        <v>1</v>
      </c>
      <c r="C56" s="6">
        <v>-994.32443111322402</v>
      </c>
      <c r="D56" s="6">
        <v>0</v>
      </c>
      <c r="E56" s="6">
        <v>0.98246006220427395</v>
      </c>
    </row>
    <row r="57" spans="1:9" ht="18" x14ac:dyDescent="0.2">
      <c r="B57" s="4" t="s">
        <v>3</v>
      </c>
      <c r="C57" s="3">
        <v>-984.82116235179399</v>
      </c>
      <c r="D57" s="3">
        <v>9.5032687614304905</v>
      </c>
      <c r="E57" s="3">
        <v>8.4860642075751894E-3</v>
      </c>
    </row>
    <row r="58" spans="1:9" ht="18" x14ac:dyDescent="0.2">
      <c r="B58" s="4" t="s">
        <v>4</v>
      </c>
      <c r="C58" s="3">
        <v>-984.901533005136</v>
      </c>
      <c r="D58" s="3">
        <v>9.4228981080885905</v>
      </c>
      <c r="E58" s="3">
        <v>8.8340240863104599E-3</v>
      </c>
    </row>
    <row r="59" spans="1:9" ht="18" x14ac:dyDescent="0.2">
      <c r="B59" s="4" t="s">
        <v>11</v>
      </c>
      <c r="C59" s="3">
        <v>-977.51468762717104</v>
      </c>
      <c r="D59" s="3">
        <v>16.8097434860533</v>
      </c>
      <c r="E59" s="3">
        <v>2.1984950184023301E-4</v>
      </c>
    </row>
    <row r="60" spans="1:9" ht="18" x14ac:dyDescent="0.2">
      <c r="B60" s="4" t="s">
        <v>10</v>
      </c>
      <c r="C60" s="7" t="s">
        <v>27</v>
      </c>
    </row>
    <row r="62" spans="1:9" x14ac:dyDescent="0.2">
      <c r="A62" t="s">
        <v>401</v>
      </c>
      <c r="B62" t="s">
        <v>0</v>
      </c>
      <c r="C62" s="3">
        <v>-716.58159999999998</v>
      </c>
      <c r="D62" s="3">
        <v>234.183044</v>
      </c>
      <c r="E62" s="3">
        <v>1.4099999999999999E-51</v>
      </c>
      <c r="G62" s="3"/>
      <c r="H62" s="3"/>
      <c r="I62" s="3"/>
    </row>
    <row r="63" spans="1:9" x14ac:dyDescent="0.2">
      <c r="A63" t="s">
        <v>37</v>
      </c>
      <c r="B63" t="s">
        <v>1</v>
      </c>
      <c r="C63" s="3">
        <v>-910.80188999999996</v>
      </c>
      <c r="D63" s="3">
        <v>39.962749000000002</v>
      </c>
      <c r="E63" s="3">
        <v>2.1000000000000002E-9</v>
      </c>
      <c r="G63" s="3"/>
      <c r="H63" s="3"/>
      <c r="I63" s="3"/>
    </row>
    <row r="64" spans="1:9" ht="18" x14ac:dyDescent="0.2">
      <c r="A64" t="s">
        <v>543</v>
      </c>
      <c r="B64" s="4" t="s">
        <v>3</v>
      </c>
      <c r="C64" s="3">
        <v>-900.57722999999999</v>
      </c>
      <c r="D64" s="3">
        <v>50.1874161</v>
      </c>
      <c r="E64" s="3">
        <v>1.26E-11</v>
      </c>
      <c r="G64" s="3"/>
      <c r="H64" s="3"/>
      <c r="I64" s="3"/>
    </row>
    <row r="65" spans="1:9" ht="18" x14ac:dyDescent="0.2">
      <c r="B65" s="4" t="s">
        <v>4</v>
      </c>
      <c r="C65" s="3">
        <v>-920.41678999999999</v>
      </c>
      <c r="D65" s="3">
        <v>30.347851599999998</v>
      </c>
      <c r="E65" s="3">
        <v>2.5699999999999999E-7</v>
      </c>
      <c r="G65" s="3"/>
      <c r="H65" s="3"/>
      <c r="I65" s="3"/>
    </row>
    <row r="66" spans="1:9" ht="18" x14ac:dyDescent="0.2">
      <c r="B66" s="4" t="s">
        <v>11</v>
      </c>
      <c r="C66" s="3">
        <v>-902.00482999999997</v>
      </c>
      <c r="D66" s="3">
        <v>48.759813100000002</v>
      </c>
      <c r="E66" s="3">
        <v>2.5800000000000001E-11</v>
      </c>
      <c r="G66" s="3"/>
      <c r="H66" s="3"/>
      <c r="I66" s="3"/>
    </row>
    <row r="67" spans="1:9" ht="18" x14ac:dyDescent="0.2">
      <c r="B67" s="5" t="s">
        <v>5</v>
      </c>
      <c r="C67" s="6">
        <v>-950.76463999999999</v>
      </c>
      <c r="D67" s="6">
        <v>0</v>
      </c>
      <c r="E67" s="6">
        <v>0.99999974000000003</v>
      </c>
      <c r="G67" s="6"/>
      <c r="H67" s="6"/>
      <c r="I67" s="6"/>
    </row>
    <row r="68" spans="1:9" x14ac:dyDescent="0.2">
      <c r="G68" s="3"/>
      <c r="H68" s="3"/>
      <c r="I68" s="3"/>
    </row>
    <row r="69" spans="1:9" x14ac:dyDescent="0.2">
      <c r="A69" t="s">
        <v>18</v>
      </c>
      <c r="B69" t="s">
        <v>0</v>
      </c>
      <c r="C69" s="3">
        <v>-905.64741000000004</v>
      </c>
      <c r="D69" s="3">
        <v>138.16498799999999</v>
      </c>
      <c r="E69" s="3">
        <v>7.3237000000000003E-31</v>
      </c>
      <c r="G69" s="3"/>
      <c r="H69" s="3"/>
      <c r="I69" s="3"/>
    </row>
    <row r="70" spans="1:9" x14ac:dyDescent="0.2">
      <c r="A70" t="s">
        <v>543</v>
      </c>
      <c r="B70" t="s">
        <v>1</v>
      </c>
      <c r="C70" s="3">
        <v>-1041.6400000000001</v>
      </c>
      <c r="D70" s="3">
        <v>2.1724154599999999</v>
      </c>
      <c r="E70" s="3">
        <v>0.24839368000000001</v>
      </c>
      <c r="G70" s="3"/>
      <c r="H70" s="3"/>
      <c r="I70" s="3"/>
    </row>
    <row r="71" spans="1:9" ht="18" x14ac:dyDescent="0.2">
      <c r="B71" s="4" t="s">
        <v>3</v>
      </c>
      <c r="C71" s="3">
        <v>-1028.7634</v>
      </c>
      <c r="D71" s="3">
        <v>15.0490057</v>
      </c>
      <c r="E71" s="3">
        <v>3.9721E-4</v>
      </c>
      <c r="G71" s="3"/>
      <c r="H71" s="3"/>
      <c r="I71" s="3"/>
    </row>
    <row r="72" spans="1:9" ht="18" x14ac:dyDescent="0.2">
      <c r="B72" s="5" t="s">
        <v>26</v>
      </c>
      <c r="C72" s="6">
        <v>-1043.8124</v>
      </c>
      <c r="D72" s="6">
        <v>0</v>
      </c>
      <c r="E72" s="6">
        <v>0.73599448000000001</v>
      </c>
      <c r="G72" s="6"/>
      <c r="H72" s="6"/>
      <c r="I72" s="6"/>
    </row>
    <row r="73" spans="1:9" ht="18" x14ac:dyDescent="0.2">
      <c r="B73" s="4" t="s">
        <v>11</v>
      </c>
      <c r="C73" s="3">
        <v>-1036.0545</v>
      </c>
      <c r="D73" s="3">
        <v>7.7579306099999998</v>
      </c>
      <c r="E73" s="3">
        <v>1.521463E-2</v>
      </c>
      <c r="G73" s="3"/>
      <c r="H73" s="3"/>
      <c r="I73" s="3"/>
    </row>
    <row r="74" spans="1:9" ht="18" x14ac:dyDescent="0.2">
      <c r="B74" s="4" t="s">
        <v>10</v>
      </c>
      <c r="C74" s="7" t="s">
        <v>27</v>
      </c>
      <c r="G74" s="7"/>
      <c r="H74" s="3"/>
      <c r="I74" s="3"/>
    </row>
    <row r="75" spans="1:9" x14ac:dyDescent="0.2">
      <c r="G75" s="3"/>
      <c r="H75" s="3"/>
      <c r="I75" s="3"/>
    </row>
    <row r="76" spans="1:9" x14ac:dyDescent="0.2">
      <c r="A76" t="s">
        <v>19</v>
      </c>
      <c r="B76" t="s">
        <v>0</v>
      </c>
      <c r="C76" s="3">
        <v>-812.26327546604705</v>
      </c>
      <c r="D76" s="3">
        <v>122.661579862471</v>
      </c>
      <c r="E76" s="3">
        <v>1.3634483564756801E-27</v>
      </c>
      <c r="G76" s="3"/>
      <c r="H76" s="3"/>
      <c r="I76" s="3"/>
    </row>
    <row r="77" spans="1:9" x14ac:dyDescent="0.2">
      <c r="A77" t="s">
        <v>543</v>
      </c>
      <c r="B77" t="s">
        <v>1</v>
      </c>
      <c r="C77" s="3">
        <v>-933.495195410669</v>
      </c>
      <c r="D77" s="3">
        <v>1.42965991784831</v>
      </c>
      <c r="E77" s="3">
        <v>0.28828073721323499</v>
      </c>
      <c r="G77" s="3"/>
      <c r="H77" s="3"/>
      <c r="I77" s="3"/>
    </row>
    <row r="78" spans="1:9" ht="18" x14ac:dyDescent="0.2">
      <c r="B78" s="4" t="s">
        <v>3</v>
      </c>
      <c r="C78" s="3">
        <v>-915.069158205755</v>
      </c>
      <c r="D78" s="3">
        <v>19.855697122762798</v>
      </c>
      <c r="E78" s="3">
        <v>2.8750968794045499E-5</v>
      </c>
      <c r="G78" s="3"/>
      <c r="H78" s="3"/>
      <c r="I78" s="3"/>
    </row>
    <row r="79" spans="1:9" ht="18" x14ac:dyDescent="0.2">
      <c r="B79" s="5" t="s">
        <v>26</v>
      </c>
      <c r="C79" s="6">
        <v>-934.92485532851799</v>
      </c>
      <c r="D79" s="6">
        <v>0</v>
      </c>
      <c r="E79" s="6">
        <v>0.58919944713656702</v>
      </c>
      <c r="G79" s="6"/>
      <c r="H79" s="6"/>
      <c r="I79" s="6"/>
    </row>
    <row r="80" spans="1:9" ht="18" x14ac:dyDescent="0.2">
      <c r="B80" s="4" t="s">
        <v>11</v>
      </c>
      <c r="C80" s="3">
        <v>-931.78340200789603</v>
      </c>
      <c r="D80" s="3">
        <v>3.1414533206218498</v>
      </c>
      <c r="E80" s="3">
        <v>0.122491064681404</v>
      </c>
      <c r="G80" s="3"/>
      <c r="H80" s="3"/>
      <c r="I80" s="3"/>
    </row>
    <row r="81" spans="1:9" ht="18" x14ac:dyDescent="0.2">
      <c r="B81" s="4" t="s">
        <v>10</v>
      </c>
      <c r="C81" s="7" t="s">
        <v>27</v>
      </c>
      <c r="G81" s="7"/>
      <c r="H81" s="3"/>
      <c r="I81" s="3"/>
    </row>
    <row r="82" spans="1:9" x14ac:dyDescent="0.2">
      <c r="G82" s="3"/>
      <c r="H82" s="3"/>
      <c r="I82" s="3"/>
    </row>
    <row r="83" spans="1:9" x14ac:dyDescent="0.2">
      <c r="A83" t="s">
        <v>20</v>
      </c>
      <c r="B83" t="s">
        <v>0</v>
      </c>
      <c r="C83" s="3">
        <v>-740.16112999999996</v>
      </c>
      <c r="D83" s="3">
        <v>108.851674</v>
      </c>
      <c r="E83" s="3">
        <v>2.2303999999999999E-24</v>
      </c>
      <c r="G83" s="3"/>
      <c r="H83" s="3"/>
      <c r="I83" s="3"/>
    </row>
    <row r="84" spans="1:9" x14ac:dyDescent="0.2">
      <c r="A84" t="s">
        <v>543</v>
      </c>
      <c r="B84" t="s">
        <v>1</v>
      </c>
      <c r="C84" s="3">
        <v>-837.33848999999998</v>
      </c>
      <c r="D84" s="3">
        <v>11.674313</v>
      </c>
      <c r="E84" s="3">
        <v>2.81949E-3</v>
      </c>
      <c r="G84" s="3"/>
      <c r="H84" s="3"/>
      <c r="I84" s="3"/>
    </row>
    <row r="85" spans="1:9" ht="18" x14ac:dyDescent="0.2">
      <c r="B85" s="4" t="s">
        <v>3</v>
      </c>
      <c r="C85" s="3">
        <v>-812.24809000000005</v>
      </c>
      <c r="D85" s="3">
        <v>36.764714699999999</v>
      </c>
      <c r="E85" s="3">
        <v>1.0042999999999999E-8</v>
      </c>
      <c r="G85" s="3"/>
      <c r="H85" s="3"/>
      <c r="I85" s="3"/>
    </row>
    <row r="86" spans="1:9" ht="18" x14ac:dyDescent="0.2">
      <c r="B86" s="5" t="s">
        <v>26</v>
      </c>
      <c r="C86" s="6">
        <v>-849.01279999999997</v>
      </c>
      <c r="D86" s="6">
        <v>0</v>
      </c>
      <c r="E86" s="6">
        <v>0.96653109000000004</v>
      </c>
      <c r="G86" s="3"/>
      <c r="H86" s="3"/>
      <c r="I86" s="3"/>
    </row>
    <row r="87" spans="1:9" ht="18" x14ac:dyDescent="0.2">
      <c r="B87" s="4" t="s">
        <v>11</v>
      </c>
      <c r="C87" s="3">
        <v>-842.11059999999998</v>
      </c>
      <c r="D87" s="3">
        <v>6.9022003600000001</v>
      </c>
      <c r="E87" s="3">
        <v>3.0649409999999998E-2</v>
      </c>
      <c r="G87" s="6"/>
      <c r="H87" s="6"/>
      <c r="I87" s="6"/>
    </row>
    <row r="88" spans="1:9" ht="18" x14ac:dyDescent="0.2">
      <c r="B88" s="4" t="s">
        <v>10</v>
      </c>
      <c r="C88" s="7" t="s">
        <v>27</v>
      </c>
      <c r="G88" s="7"/>
      <c r="H88" s="3"/>
      <c r="I88" s="3"/>
    </row>
    <row r="89" spans="1:9" x14ac:dyDescent="0.2">
      <c r="G89" s="3"/>
      <c r="H89" s="3"/>
      <c r="I89" s="3"/>
    </row>
    <row r="90" spans="1:9" x14ac:dyDescent="0.2">
      <c r="A90" t="s">
        <v>21</v>
      </c>
      <c r="B90" t="s">
        <v>0</v>
      </c>
      <c r="C90" s="3">
        <v>-515.58920999999998</v>
      </c>
      <c r="D90" s="3">
        <v>228.57144299999999</v>
      </c>
      <c r="E90" s="3">
        <v>2.3243999999999998E-50</v>
      </c>
      <c r="G90" s="3"/>
      <c r="H90" s="3"/>
      <c r="I90" s="3"/>
    </row>
    <row r="91" spans="1:9" x14ac:dyDescent="0.2">
      <c r="A91" t="s">
        <v>543</v>
      </c>
      <c r="B91" t="s">
        <v>1</v>
      </c>
      <c r="C91" s="3">
        <v>-716.27761999999996</v>
      </c>
      <c r="D91" s="3">
        <v>27.883031299999999</v>
      </c>
      <c r="E91" s="3">
        <v>8.8153000000000003E-7</v>
      </c>
      <c r="G91" s="3"/>
      <c r="H91" s="3"/>
      <c r="I91" s="3"/>
    </row>
    <row r="92" spans="1:9" ht="18" x14ac:dyDescent="0.2">
      <c r="B92" s="4" t="s">
        <v>3</v>
      </c>
      <c r="C92" s="3">
        <v>-719.56866000000002</v>
      </c>
      <c r="D92" s="3">
        <v>24.5919916</v>
      </c>
      <c r="E92" s="3">
        <v>4.5696000000000003E-6</v>
      </c>
      <c r="G92" s="3"/>
      <c r="H92" s="3"/>
      <c r="I92" s="3"/>
    </row>
    <row r="93" spans="1:9" ht="18" x14ac:dyDescent="0.2">
      <c r="B93" s="5" t="s">
        <v>26</v>
      </c>
      <c r="C93" s="6">
        <v>-744.16066000000001</v>
      </c>
      <c r="D93" s="6">
        <v>0</v>
      </c>
      <c r="E93" s="6">
        <v>0.99991308999999995</v>
      </c>
      <c r="G93" s="6"/>
      <c r="H93" s="6"/>
      <c r="I93" s="6"/>
    </row>
    <row r="94" spans="1:9" ht="18" x14ac:dyDescent="0.2">
      <c r="B94" s="4" t="s">
        <v>11</v>
      </c>
      <c r="C94" s="3">
        <v>-725.33002999999997</v>
      </c>
      <c r="D94" s="3">
        <v>18.8306237</v>
      </c>
      <c r="E94" s="3">
        <v>8.1459999999999996E-5</v>
      </c>
      <c r="G94" s="3"/>
      <c r="H94" s="3"/>
      <c r="I94" s="3"/>
    </row>
    <row r="95" spans="1:9" ht="18" x14ac:dyDescent="0.2">
      <c r="B95" s="4" t="s">
        <v>10</v>
      </c>
      <c r="C95" s="7" t="s">
        <v>27</v>
      </c>
      <c r="G95" s="7"/>
      <c r="H95" s="3"/>
      <c r="I95" s="3"/>
    </row>
    <row r="96" spans="1:9" x14ac:dyDescent="0.2">
      <c r="A96" s="17"/>
      <c r="B96" s="17"/>
      <c r="C96" s="18"/>
      <c r="D96" s="18"/>
      <c r="E96" s="18"/>
    </row>
  </sheetData>
  <mergeCells count="1">
    <mergeCell ref="A1:E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9535CC-CC1F-8246-8D52-046EEE1816D5}">
  <dimension ref="A1:O264"/>
  <sheetViews>
    <sheetView topLeftCell="A11" workbookViewId="0">
      <selection activeCell="B18" sqref="B18"/>
    </sheetView>
  </sheetViews>
  <sheetFormatPr baseColWidth="10" defaultRowHeight="16" x14ac:dyDescent="0.2"/>
  <cols>
    <col min="1" max="1" width="3" style="3" customWidth="1"/>
    <col min="2" max="2" width="20.33203125" style="3" customWidth="1"/>
    <col min="3" max="15" width="10.83203125" style="10"/>
    <col min="16" max="16384" width="10.83203125" style="3"/>
  </cols>
  <sheetData>
    <row r="1" spans="1:15" ht="14" customHeight="1" x14ac:dyDescent="0.2">
      <c r="A1" s="24" t="s">
        <v>536</v>
      </c>
      <c r="B1" s="24"/>
      <c r="C1" s="24"/>
      <c r="D1" s="24"/>
      <c r="E1" s="24"/>
      <c r="F1" s="24"/>
      <c r="G1" s="24"/>
      <c r="H1" s="24"/>
      <c r="I1" s="24"/>
      <c r="J1" s="24"/>
      <c r="K1" s="24"/>
      <c r="L1" s="24"/>
      <c r="M1" s="24"/>
      <c r="N1" s="24"/>
      <c r="O1" s="24"/>
    </row>
    <row r="2" spans="1:15" ht="2" hidden="1" customHeight="1" x14ac:dyDescent="0.2">
      <c r="A2" s="24"/>
      <c r="B2" s="24"/>
      <c r="C2" s="24"/>
      <c r="D2" s="24"/>
      <c r="E2" s="24"/>
      <c r="F2" s="24"/>
      <c r="G2" s="24"/>
      <c r="H2" s="24"/>
      <c r="I2" s="24"/>
      <c r="J2" s="24"/>
      <c r="K2" s="24"/>
      <c r="L2" s="24"/>
      <c r="M2" s="24"/>
      <c r="N2" s="24"/>
      <c r="O2" s="24"/>
    </row>
    <row r="3" spans="1:15" ht="16" hidden="1" customHeight="1" x14ac:dyDescent="0.2">
      <c r="A3" s="24"/>
      <c r="B3" s="24"/>
      <c r="C3" s="24"/>
      <c r="D3" s="24"/>
      <c r="E3" s="24"/>
      <c r="F3" s="24"/>
      <c r="G3" s="24"/>
      <c r="H3" s="24"/>
      <c r="I3" s="24"/>
      <c r="J3" s="24"/>
      <c r="K3" s="24"/>
      <c r="L3" s="24"/>
      <c r="M3" s="24"/>
      <c r="N3" s="24"/>
      <c r="O3" s="24"/>
    </row>
    <row r="4" spans="1:15" ht="8" customHeight="1" x14ac:dyDescent="0.2">
      <c r="A4" s="24"/>
      <c r="B4" s="24"/>
      <c r="C4" s="24"/>
      <c r="D4" s="24"/>
      <c r="E4" s="24"/>
      <c r="F4" s="24"/>
      <c r="G4" s="24"/>
      <c r="H4" s="24"/>
      <c r="I4" s="24"/>
      <c r="J4" s="24"/>
      <c r="K4" s="24"/>
      <c r="L4" s="24"/>
      <c r="M4" s="24"/>
      <c r="N4" s="24"/>
      <c r="O4" s="24"/>
    </row>
    <row r="5" spans="1:15" ht="17" customHeight="1" x14ac:dyDescent="0.2">
      <c r="A5" s="11"/>
      <c r="B5" s="11"/>
      <c r="C5" s="11"/>
      <c r="D5" s="11"/>
      <c r="E5" s="11"/>
      <c r="F5" s="11"/>
      <c r="G5" s="11"/>
      <c r="H5" s="11"/>
      <c r="I5" s="11"/>
    </row>
    <row r="6" spans="1:15" x14ac:dyDescent="0.2">
      <c r="A6" s="3" t="s">
        <v>23</v>
      </c>
    </row>
    <row r="7" spans="1:15" x14ac:dyDescent="0.2">
      <c r="C7" s="10" t="s">
        <v>516</v>
      </c>
      <c r="D7" s="10" t="s">
        <v>517</v>
      </c>
      <c r="E7" s="10" t="s">
        <v>518</v>
      </c>
      <c r="F7" s="10" t="s">
        <v>519</v>
      </c>
      <c r="G7" s="10" t="s">
        <v>520</v>
      </c>
      <c r="H7" s="10" t="s">
        <v>521</v>
      </c>
      <c r="I7" s="10" t="s">
        <v>522</v>
      </c>
    </row>
    <row r="8" spans="1:15" x14ac:dyDescent="0.2">
      <c r="B8" s="3" t="s">
        <v>507</v>
      </c>
      <c r="C8" s="19">
        <v>0.42343094999999997</v>
      </c>
      <c r="D8" s="19">
        <v>0.20290253</v>
      </c>
      <c r="E8" s="19">
        <v>0.18496072</v>
      </c>
      <c r="F8" s="19">
        <v>8.3130239999999994E-2</v>
      </c>
      <c r="G8" s="19">
        <v>6.3966179999999997E-2</v>
      </c>
      <c r="H8" s="19">
        <v>2.3538162000000001E-2</v>
      </c>
      <c r="I8" s="19">
        <v>1.8071217000000001E-2</v>
      </c>
    </row>
    <row r="9" spans="1:15" x14ac:dyDescent="0.2">
      <c r="B9" s="3" t="s">
        <v>455</v>
      </c>
      <c r="C9" s="10">
        <v>-0.21837880000000001</v>
      </c>
      <c r="D9" s="10">
        <v>0.41037399000000002</v>
      </c>
      <c r="E9" s="10">
        <v>-0.30742586999999999</v>
      </c>
      <c r="F9" s="10">
        <v>0.30350956000000001</v>
      </c>
      <c r="G9" s="10">
        <v>-0.30889729999999999</v>
      </c>
      <c r="H9" s="10">
        <v>0.66856066000000003</v>
      </c>
      <c r="I9" s="10">
        <v>-0.23427389400000001</v>
      </c>
    </row>
    <row r="10" spans="1:15" x14ac:dyDescent="0.2">
      <c r="B10" s="3" t="s">
        <v>456</v>
      </c>
      <c r="C10" s="10">
        <v>-0.7196555</v>
      </c>
      <c r="D10" s="10">
        <v>-0.66898636</v>
      </c>
      <c r="E10" s="10">
        <v>-7.4103509999999997E-2</v>
      </c>
      <c r="F10" s="10">
        <v>0.13577322</v>
      </c>
      <c r="G10" s="10">
        <v>3.5999089999999997E-2</v>
      </c>
      <c r="H10" s="10">
        <v>9.6599519999999994E-2</v>
      </c>
      <c r="I10" s="10">
        <v>3.2164500000000001E-4</v>
      </c>
    </row>
    <row r="11" spans="1:15" x14ac:dyDescent="0.2">
      <c r="B11" s="3" t="s">
        <v>457</v>
      </c>
      <c r="C11" s="10">
        <v>-0.19561419999999999</v>
      </c>
      <c r="D11" s="10">
        <v>7.8719529999999996E-2</v>
      </c>
      <c r="E11" s="10">
        <v>9.6260620000000005E-2</v>
      </c>
      <c r="F11" s="10">
        <v>-0.30521239999999999</v>
      </c>
      <c r="G11" s="10">
        <v>-0.22057346999999999</v>
      </c>
      <c r="H11" s="10">
        <v>-0.32433119999999999</v>
      </c>
      <c r="I11" s="10">
        <v>-0.83622617499999996</v>
      </c>
    </row>
    <row r="12" spans="1:15" x14ac:dyDescent="0.2">
      <c r="B12" s="3" t="s">
        <v>458</v>
      </c>
      <c r="C12" s="10">
        <v>-0.4293863</v>
      </c>
      <c r="D12" s="10">
        <v>0.40852687999999998</v>
      </c>
      <c r="E12" s="10">
        <v>0.75877377000000001</v>
      </c>
      <c r="F12" s="10">
        <v>2.7706930000000001E-2</v>
      </c>
      <c r="G12" s="10">
        <v>0.22133686</v>
      </c>
      <c r="H12" s="10">
        <v>9.0551530000000005E-2</v>
      </c>
      <c r="I12" s="10">
        <v>0.122630614</v>
      </c>
    </row>
    <row r="13" spans="1:15" x14ac:dyDescent="0.2">
      <c r="B13" s="3" t="s">
        <v>459</v>
      </c>
      <c r="C13" s="10">
        <v>-0.28469990000000001</v>
      </c>
      <c r="D13" s="10">
        <v>0.19824564</v>
      </c>
      <c r="E13" s="10">
        <v>-8.3300600000000002E-2</v>
      </c>
      <c r="F13" s="10">
        <v>-0.12660273999999999</v>
      </c>
      <c r="G13" s="10">
        <v>-0.71773345</v>
      </c>
      <c r="H13" s="10">
        <v>-0.36805677999999997</v>
      </c>
      <c r="I13" s="10">
        <v>0.45394963999999999</v>
      </c>
    </row>
    <row r="14" spans="1:15" x14ac:dyDescent="0.2">
      <c r="B14" s="3" t="s">
        <v>460</v>
      </c>
      <c r="C14" s="10">
        <v>-0.21408469999999999</v>
      </c>
      <c r="D14" s="10">
        <v>0.14934853000000001</v>
      </c>
      <c r="E14" s="10">
        <v>-0.30782902000000001</v>
      </c>
      <c r="F14" s="10">
        <v>-0.81993115999999999</v>
      </c>
      <c r="G14" s="10">
        <v>0.27672825000000001</v>
      </c>
      <c r="H14" s="10">
        <v>0.25202879</v>
      </c>
      <c r="I14" s="10">
        <v>0.157225746</v>
      </c>
    </row>
    <row r="15" spans="1:15" x14ac:dyDescent="0.2">
      <c r="B15" s="3" t="s">
        <v>461</v>
      </c>
      <c r="C15" s="10">
        <v>-0.29134650000000001</v>
      </c>
      <c r="D15" s="10">
        <v>0.38646236</v>
      </c>
      <c r="E15" s="10">
        <v>-0.46184040999999998</v>
      </c>
      <c r="F15" s="10">
        <v>0.32742928999999998</v>
      </c>
      <c r="G15" s="10">
        <v>0.46251922000000001</v>
      </c>
      <c r="H15" s="10">
        <v>-0.48095797000000001</v>
      </c>
      <c r="I15" s="10">
        <v>-3.5979060000000001E-3</v>
      </c>
    </row>
    <row r="16" spans="1:15" x14ac:dyDescent="0.2">
      <c r="A16" s="3" t="s">
        <v>24</v>
      </c>
    </row>
    <row r="17" spans="1:15" x14ac:dyDescent="0.2">
      <c r="C17" s="10" t="s">
        <v>516</v>
      </c>
      <c r="D17" s="10" t="s">
        <v>517</v>
      </c>
      <c r="E17" s="10" t="s">
        <v>518</v>
      </c>
      <c r="F17" s="10" t="s">
        <v>519</v>
      </c>
      <c r="G17" s="10" t="s">
        <v>520</v>
      </c>
      <c r="H17" s="10" t="s">
        <v>521</v>
      </c>
      <c r="I17" s="10" t="s">
        <v>522</v>
      </c>
    </row>
    <row r="18" spans="1:15" x14ac:dyDescent="0.2">
      <c r="B18" s="3" t="s">
        <v>507</v>
      </c>
      <c r="C18" s="19">
        <v>0.47955614000000002</v>
      </c>
      <c r="D18" s="19">
        <v>0.16221675999999999</v>
      </c>
      <c r="E18" s="19">
        <v>0.15580177000000001</v>
      </c>
      <c r="F18" s="19">
        <v>7.8696360000000007E-2</v>
      </c>
      <c r="G18" s="19">
        <v>6.7227150999999999E-2</v>
      </c>
      <c r="H18" s="19">
        <v>3.0518737000000001E-2</v>
      </c>
      <c r="I18" s="19">
        <v>2.5983081000000002E-2</v>
      </c>
    </row>
    <row r="19" spans="1:15" x14ac:dyDescent="0.2">
      <c r="B19" s="3" t="s">
        <v>403</v>
      </c>
      <c r="C19" s="10">
        <v>0.31282446000000003</v>
      </c>
      <c r="D19" s="10">
        <v>-0.23810713</v>
      </c>
      <c r="E19" s="10">
        <v>0.61453930999999995</v>
      </c>
      <c r="F19" s="10">
        <v>-0.36991155999999997</v>
      </c>
      <c r="G19" s="10">
        <v>0.56312242999999995</v>
      </c>
      <c r="H19" s="10">
        <v>-4.1234029999999998E-2</v>
      </c>
      <c r="I19" s="10">
        <v>0.11020711</v>
      </c>
    </row>
    <row r="20" spans="1:15" x14ac:dyDescent="0.2">
      <c r="B20" s="3" t="s">
        <v>404</v>
      </c>
      <c r="C20" s="10">
        <v>0.61265153999999999</v>
      </c>
      <c r="D20" s="10">
        <v>0.76648559999999999</v>
      </c>
      <c r="E20" s="10">
        <v>-1.2159329999999999E-2</v>
      </c>
      <c r="F20" s="10">
        <v>0.15825607</v>
      </c>
      <c r="G20" s="10">
        <v>9.2521419999999993E-2</v>
      </c>
      <c r="H20" s="10">
        <v>-5.353612E-2</v>
      </c>
      <c r="I20" s="10">
        <v>2.3211209999999999E-2</v>
      </c>
    </row>
    <row r="21" spans="1:15" x14ac:dyDescent="0.2">
      <c r="B21" s="3" t="s">
        <v>405</v>
      </c>
      <c r="C21" s="10">
        <v>0.29889896999999999</v>
      </c>
      <c r="D21" s="10">
        <v>-3.9097699999999999E-3</v>
      </c>
      <c r="E21" s="10">
        <v>-2.7665840000000001E-2</v>
      </c>
      <c r="F21" s="10">
        <v>-0.68818573000000005</v>
      </c>
      <c r="G21" s="10">
        <v>-0.55259767000000004</v>
      </c>
      <c r="H21" s="10">
        <v>0.35759858</v>
      </c>
      <c r="I21" s="10">
        <v>-5.5119809999999998E-2</v>
      </c>
    </row>
    <row r="22" spans="1:15" x14ac:dyDescent="0.2">
      <c r="B22" s="3" t="s">
        <v>406</v>
      </c>
      <c r="C22" s="10">
        <v>0.42888064999999997</v>
      </c>
      <c r="D22" s="10">
        <v>-0.36207266999999999</v>
      </c>
      <c r="E22" s="10">
        <v>-0.25594361999999998</v>
      </c>
      <c r="F22" s="10">
        <v>1.205202E-2</v>
      </c>
      <c r="G22" s="10">
        <v>-1.7793320000000001E-2</v>
      </c>
      <c r="H22" s="10">
        <v>-0.48234875999999999</v>
      </c>
      <c r="I22" s="10">
        <v>-0.62155888999999998</v>
      </c>
    </row>
    <row r="23" spans="1:15" x14ac:dyDescent="0.2">
      <c r="B23" s="3" t="s">
        <v>407</v>
      </c>
      <c r="C23" s="10">
        <v>0.48865212000000002</v>
      </c>
      <c r="D23" s="10">
        <v>-0.45957818</v>
      </c>
      <c r="E23" s="10">
        <v>-0.29937966999999999</v>
      </c>
      <c r="F23" s="10">
        <v>0.32435723</v>
      </c>
      <c r="G23" s="10">
        <v>-1.3526359999999999E-2</v>
      </c>
      <c r="H23" s="10">
        <v>0.25004355</v>
      </c>
      <c r="I23" s="10">
        <v>0.54080169</v>
      </c>
    </row>
    <row r="24" spans="1:15" x14ac:dyDescent="0.2">
      <c r="B24" s="3" t="s">
        <v>408</v>
      </c>
      <c r="C24" s="10">
        <v>8.9425740000000004E-2</v>
      </c>
      <c r="D24" s="10">
        <v>-8.9719779999999999E-2</v>
      </c>
      <c r="E24" s="10">
        <v>0.35236170999999999</v>
      </c>
      <c r="F24" s="10">
        <v>0.43090355000000002</v>
      </c>
      <c r="G24" s="10">
        <v>-4.1428739999999999E-2</v>
      </c>
      <c r="H24" s="10">
        <v>0.63722248000000004</v>
      </c>
      <c r="I24" s="10">
        <v>-0.51608905999999999</v>
      </c>
    </row>
    <row r="25" spans="1:15" x14ac:dyDescent="0.2">
      <c r="B25" s="3" t="s">
        <v>409</v>
      </c>
      <c r="C25" s="10">
        <v>8.2108970000000003E-2</v>
      </c>
      <c r="D25" s="10">
        <v>-7.3696559999999994E-2</v>
      </c>
      <c r="E25" s="10">
        <v>0.58492230000000001</v>
      </c>
      <c r="F25" s="10">
        <v>0.27109060000000001</v>
      </c>
      <c r="G25" s="10">
        <v>-0.60560121</v>
      </c>
      <c r="H25" s="10">
        <v>-0.40782629999999997</v>
      </c>
      <c r="I25" s="10">
        <v>0.19780698999999999</v>
      </c>
    </row>
    <row r="27" spans="1:15" x14ac:dyDescent="0.2">
      <c r="A27" s="3" t="s">
        <v>22</v>
      </c>
    </row>
    <row r="28" spans="1:15" x14ac:dyDescent="0.2">
      <c r="C28" s="10" t="s">
        <v>516</v>
      </c>
      <c r="D28" s="10" t="s">
        <v>517</v>
      </c>
      <c r="E28" s="10" t="s">
        <v>518</v>
      </c>
      <c r="F28" s="10" t="s">
        <v>519</v>
      </c>
      <c r="G28" s="10" t="s">
        <v>520</v>
      </c>
      <c r="H28" s="10" t="s">
        <v>521</v>
      </c>
      <c r="I28" s="10" t="s">
        <v>522</v>
      </c>
      <c r="J28" s="10" t="s">
        <v>523</v>
      </c>
      <c r="K28" s="10" t="s">
        <v>524</v>
      </c>
      <c r="L28" s="10" t="s">
        <v>525</v>
      </c>
      <c r="M28" s="10" t="s">
        <v>526</v>
      </c>
      <c r="N28" s="10" t="s">
        <v>527</v>
      </c>
      <c r="O28" s="10" t="s">
        <v>528</v>
      </c>
    </row>
    <row r="29" spans="1:15" x14ac:dyDescent="0.2">
      <c r="B29" s="3" t="s">
        <v>507</v>
      </c>
      <c r="C29" s="19">
        <v>0.4743327</v>
      </c>
      <c r="D29" s="19">
        <v>0.30885299999999999</v>
      </c>
      <c r="E29" s="19">
        <v>7.2345770000000004E-2</v>
      </c>
      <c r="F29" s="19">
        <v>4.191247E-2</v>
      </c>
      <c r="G29" s="19">
        <v>3.2788190000000002E-2</v>
      </c>
      <c r="H29" s="19">
        <v>1.9819692999999999E-2</v>
      </c>
      <c r="I29" s="19">
        <v>1.5148178999999999E-2</v>
      </c>
      <c r="J29" s="19">
        <v>1.1930090000000001E-2</v>
      </c>
      <c r="K29" s="19">
        <v>8.4681449999999998E-3</v>
      </c>
      <c r="L29" s="19">
        <v>6.9554559999999996E-3</v>
      </c>
      <c r="M29" s="19">
        <v>4.7897840000000001E-3</v>
      </c>
      <c r="N29" s="19">
        <v>2.2844409999999999E-3</v>
      </c>
      <c r="O29" s="19">
        <v>3.7209089999999998E-4</v>
      </c>
    </row>
    <row r="30" spans="1:15" x14ac:dyDescent="0.2">
      <c r="B30" s="3" t="s">
        <v>462</v>
      </c>
      <c r="C30" s="10">
        <v>-0.22329558999999999</v>
      </c>
      <c r="D30" s="10">
        <v>6.6625249999999997E-2</v>
      </c>
      <c r="E30" s="10">
        <v>-0.10963912000000001</v>
      </c>
      <c r="F30" s="10">
        <v>4.2446020000000001E-2</v>
      </c>
      <c r="G30" s="10">
        <v>-0.26045751</v>
      </c>
      <c r="H30" s="10">
        <v>0.3858615722</v>
      </c>
      <c r="I30" s="10">
        <v>-7.6237470000000002E-3</v>
      </c>
      <c r="J30" s="10">
        <v>0.28384579999999998</v>
      </c>
      <c r="K30" s="10">
        <v>-0.45297678000000002</v>
      </c>
      <c r="L30" s="10">
        <v>0.27961535500000001</v>
      </c>
      <c r="M30" s="10">
        <v>-0.27406173499999997</v>
      </c>
      <c r="N30" s="10">
        <v>0.52442440000000001</v>
      </c>
      <c r="O30" s="10">
        <v>3.1944057999999997E-2</v>
      </c>
    </row>
    <row r="31" spans="1:15" x14ac:dyDescent="0.2">
      <c r="B31" s="3" t="s">
        <v>463</v>
      </c>
      <c r="C31" s="10">
        <v>-0.14173094</v>
      </c>
      <c r="D31" s="10">
        <v>0.26768626000000001</v>
      </c>
      <c r="E31" s="10">
        <v>-0.17201395</v>
      </c>
      <c r="F31" s="10">
        <v>-0.10031719</v>
      </c>
      <c r="G31" s="10">
        <v>-0.10032655</v>
      </c>
      <c r="H31" s="10">
        <v>0.49320180180000001</v>
      </c>
      <c r="I31" s="10">
        <v>0.25373748299999999</v>
      </c>
      <c r="J31" s="10">
        <v>-0.61585031999999995</v>
      </c>
      <c r="K31" s="10">
        <v>0.26993018000000002</v>
      </c>
      <c r="L31" s="10">
        <v>0.28444179800000002</v>
      </c>
      <c r="M31" s="10">
        <v>-1.7367047E-2</v>
      </c>
      <c r="N31" s="10">
        <v>-0.12237778000000001</v>
      </c>
      <c r="O31" s="10">
        <v>-5.0881597000000001E-2</v>
      </c>
    </row>
    <row r="32" spans="1:15" x14ac:dyDescent="0.2">
      <c r="B32" s="3" t="s">
        <v>464</v>
      </c>
      <c r="C32" s="10">
        <v>-0.23578974999999999</v>
      </c>
      <c r="D32" s="10">
        <v>-1.4802020000000001E-2</v>
      </c>
      <c r="E32" s="10">
        <v>-0.29608041000000002</v>
      </c>
      <c r="F32" s="10">
        <v>4.98491E-2</v>
      </c>
      <c r="G32" s="10">
        <v>0.17974845</v>
      </c>
      <c r="H32" s="10">
        <v>-0.22779058839999999</v>
      </c>
      <c r="I32" s="10">
        <v>-7.0321463000000001E-2</v>
      </c>
      <c r="J32" s="10">
        <v>-0.23645485999999999</v>
      </c>
      <c r="K32" s="10">
        <v>0.33704197000000002</v>
      </c>
      <c r="L32" s="10">
        <v>-0.24726214399999999</v>
      </c>
      <c r="M32" s="10">
        <v>0.14364960500000001</v>
      </c>
      <c r="N32" s="10">
        <v>0.71301250999999999</v>
      </c>
      <c r="O32" s="10">
        <v>7.2274401000000002E-2</v>
      </c>
    </row>
    <row r="33" spans="1:15" x14ac:dyDescent="0.2">
      <c r="B33" s="3" t="s">
        <v>465</v>
      </c>
      <c r="C33" s="10">
        <v>-0.16989297</v>
      </c>
      <c r="D33" s="10">
        <v>0.30382173000000001</v>
      </c>
      <c r="E33" s="10">
        <v>1.447333E-2</v>
      </c>
      <c r="F33" s="10">
        <v>-6.6034399999999993E-2</v>
      </c>
      <c r="G33" s="10">
        <v>9.0559680000000004E-2</v>
      </c>
      <c r="H33" s="10">
        <v>5.7437080000000001E-2</v>
      </c>
      <c r="I33" s="10">
        <v>-0.118939769</v>
      </c>
      <c r="J33" s="10">
        <v>-0.35575870999999998</v>
      </c>
      <c r="K33" s="10">
        <v>-0.60716190000000003</v>
      </c>
      <c r="L33" s="10">
        <v>-0.58412994799999995</v>
      </c>
      <c r="M33" s="10">
        <v>4.7207849000000003E-2</v>
      </c>
      <c r="N33" s="10">
        <v>-9.5595650000000004E-2</v>
      </c>
      <c r="O33" s="10">
        <v>-2.8761633000000002E-2</v>
      </c>
    </row>
    <row r="34" spans="1:15" x14ac:dyDescent="0.2">
      <c r="B34" s="3" t="s">
        <v>466</v>
      </c>
      <c r="C34" s="10">
        <v>-6.3019829999999999E-2</v>
      </c>
      <c r="D34" s="10">
        <v>0.19149682000000001</v>
      </c>
      <c r="E34" s="10">
        <v>0.18662883999999999</v>
      </c>
      <c r="F34" s="10">
        <v>-8.633979E-2</v>
      </c>
      <c r="G34" s="10">
        <v>9.1125230000000002E-2</v>
      </c>
      <c r="H34" s="10">
        <v>-0.2333413627</v>
      </c>
      <c r="I34" s="10">
        <v>-0.30557781899999997</v>
      </c>
      <c r="J34" s="10">
        <v>-0.14850737999999999</v>
      </c>
      <c r="K34" s="10">
        <v>-0.24636037999999999</v>
      </c>
      <c r="L34" s="10">
        <v>0.56607990100000005</v>
      </c>
      <c r="M34" s="10">
        <v>0.59234961500000005</v>
      </c>
      <c r="N34" s="10">
        <v>8.1879969999999996E-2</v>
      </c>
      <c r="O34" s="10">
        <v>1.288623E-2</v>
      </c>
    </row>
    <row r="35" spans="1:15" x14ac:dyDescent="0.2">
      <c r="B35" s="3" t="s">
        <v>467</v>
      </c>
      <c r="C35" s="10">
        <v>7.4279590000000006E-2</v>
      </c>
      <c r="D35" s="10">
        <v>0.39471804999999999</v>
      </c>
      <c r="E35" s="10">
        <v>3.6718889999999997E-2</v>
      </c>
      <c r="F35" s="10">
        <v>-0.10274645</v>
      </c>
      <c r="G35" s="10">
        <v>0.21201479000000001</v>
      </c>
      <c r="H35" s="10">
        <v>-0.41007355140000001</v>
      </c>
      <c r="I35" s="10">
        <v>-0.20453887500000001</v>
      </c>
      <c r="J35" s="10">
        <v>-0.15024567999999999</v>
      </c>
      <c r="K35" s="10">
        <v>2.4757189999999998E-2</v>
      </c>
      <c r="L35" s="10">
        <v>0.23670460900000001</v>
      </c>
      <c r="M35" s="10">
        <v>-0.70139686300000004</v>
      </c>
      <c r="N35" s="10">
        <v>1.003948E-2</v>
      </c>
      <c r="O35" s="10">
        <v>2.3542519000000001E-2</v>
      </c>
    </row>
    <row r="36" spans="1:15" x14ac:dyDescent="0.2">
      <c r="B36" s="3" t="s">
        <v>468</v>
      </c>
      <c r="C36" s="10">
        <v>-0.39035788999999999</v>
      </c>
      <c r="D36" s="10">
        <v>-1.479858E-2</v>
      </c>
      <c r="E36" s="10">
        <v>-0.30222615000000003</v>
      </c>
      <c r="F36" s="10">
        <v>2.03267E-2</v>
      </c>
      <c r="G36" s="10">
        <v>-2.874869E-2</v>
      </c>
      <c r="H36" s="10">
        <v>-9.61757788E-2</v>
      </c>
      <c r="I36" s="10">
        <v>-0.20667797800000001</v>
      </c>
      <c r="J36" s="10">
        <v>0.15306080999999999</v>
      </c>
      <c r="K36" s="10">
        <v>6.0007619999999998E-2</v>
      </c>
      <c r="L36" s="10">
        <v>3.7182569999999998E-2</v>
      </c>
      <c r="M36" s="10">
        <v>-8.2618429999999996E-3</v>
      </c>
      <c r="N36" s="10">
        <v>-0.18205795</v>
      </c>
      <c r="O36" s="10">
        <v>-0.80076926599999998</v>
      </c>
    </row>
    <row r="37" spans="1:15" x14ac:dyDescent="0.2">
      <c r="B37" s="3" t="s">
        <v>469</v>
      </c>
      <c r="C37" s="10">
        <v>0.12096658</v>
      </c>
      <c r="D37" s="10">
        <v>0.57218599999999997</v>
      </c>
      <c r="E37" s="10">
        <v>-0.22716093000000001</v>
      </c>
      <c r="F37" s="10">
        <v>0.59267935000000005</v>
      </c>
      <c r="G37" s="10">
        <v>0.29150594000000002</v>
      </c>
      <c r="H37" s="10">
        <v>6.5192847600000006E-2</v>
      </c>
      <c r="I37" s="10">
        <v>0.20420751300000001</v>
      </c>
      <c r="J37" s="10">
        <v>0.29977706999999998</v>
      </c>
      <c r="K37" s="10">
        <v>3.3897179999999999E-2</v>
      </c>
      <c r="L37" s="10">
        <v>4.8387609999999996E-3</v>
      </c>
      <c r="M37" s="10">
        <v>0.16533430399999999</v>
      </c>
      <c r="N37" s="10">
        <v>-6.8098640000000002E-2</v>
      </c>
      <c r="O37" s="10">
        <v>3.4077063999999997E-2</v>
      </c>
    </row>
    <row r="38" spans="1:15" x14ac:dyDescent="0.2">
      <c r="B38" s="3" t="s">
        <v>470</v>
      </c>
      <c r="C38" s="10">
        <v>-5.4505089999999999E-2</v>
      </c>
      <c r="D38" s="10">
        <v>0.26986217000000001</v>
      </c>
      <c r="E38" s="10">
        <v>9.5785799999999997E-3</v>
      </c>
      <c r="F38" s="10">
        <v>0.17625874999999999</v>
      </c>
      <c r="G38" s="10">
        <v>-0.83721204000000005</v>
      </c>
      <c r="H38" s="10">
        <v>-0.3965951466</v>
      </c>
      <c r="I38" s="10">
        <v>9.8397386000000003E-2</v>
      </c>
      <c r="J38" s="10">
        <v>-5.361316E-2</v>
      </c>
      <c r="K38" s="10">
        <v>7.2159760000000003E-2</v>
      </c>
      <c r="L38" s="10">
        <v>-8.8970762999999994E-2</v>
      </c>
      <c r="M38" s="10">
        <v>5.6890193999999998E-2</v>
      </c>
      <c r="N38" s="10">
        <v>-2.8167749999999998E-2</v>
      </c>
      <c r="O38" s="10">
        <v>7.1580973000000006E-2</v>
      </c>
    </row>
    <row r="39" spans="1:15" x14ac:dyDescent="0.2">
      <c r="B39" s="3" t="s">
        <v>471</v>
      </c>
      <c r="C39" s="10">
        <v>-0.48960376999999999</v>
      </c>
      <c r="D39" s="10">
        <v>-7.2202359999999993E-2</v>
      </c>
      <c r="E39" s="10">
        <v>-0.39455432000000001</v>
      </c>
      <c r="F39" s="10">
        <v>-3.4669310000000002E-2</v>
      </c>
      <c r="G39" s="10">
        <v>1.4029639999999999E-2</v>
      </c>
      <c r="H39" s="10">
        <v>-9.2875640000000001E-4</v>
      </c>
      <c r="I39" s="10">
        <v>-0.29872627000000002</v>
      </c>
      <c r="J39" s="10">
        <v>0.14427516000000001</v>
      </c>
      <c r="K39" s="10">
        <v>5.4738370000000001E-2</v>
      </c>
      <c r="L39" s="10">
        <v>4.8661435000000003E-2</v>
      </c>
      <c r="M39" s="10">
        <v>-1.4479341E-2</v>
      </c>
      <c r="N39" s="10">
        <v>-0.37557689</v>
      </c>
      <c r="O39" s="10">
        <v>0.58422394200000005</v>
      </c>
    </row>
    <row r="40" spans="1:15" x14ac:dyDescent="0.2">
      <c r="B40" s="3" t="s">
        <v>472</v>
      </c>
      <c r="C40" s="10">
        <v>-0.39487391999999999</v>
      </c>
      <c r="D40" s="10">
        <v>0.34919185000000003</v>
      </c>
      <c r="E40" s="10">
        <v>0.32665951999999998</v>
      </c>
      <c r="F40" s="10">
        <v>-0.52464352999999997</v>
      </c>
      <c r="G40" s="10">
        <v>0.10385821000000001</v>
      </c>
      <c r="H40" s="10">
        <v>-3.9118464200000001E-2</v>
      </c>
      <c r="I40" s="10">
        <v>0.38297988700000002</v>
      </c>
      <c r="J40" s="10">
        <v>0.36405894999999999</v>
      </c>
      <c r="K40" s="10">
        <v>0.17149896000000001</v>
      </c>
      <c r="L40" s="10">
        <v>-0.10131290499999999</v>
      </c>
      <c r="M40" s="10">
        <v>8.6281964000000003E-2</v>
      </c>
      <c r="N40" s="10">
        <v>3.3115800000000001E-2</v>
      </c>
      <c r="O40" s="10">
        <v>2.0872086000000001E-2</v>
      </c>
    </row>
    <row r="41" spans="1:15" x14ac:dyDescent="0.2">
      <c r="B41" s="3" t="s">
        <v>473</v>
      </c>
      <c r="C41" s="10">
        <v>-0.49117381999999998</v>
      </c>
      <c r="D41" s="10">
        <v>-0.30415194000000001</v>
      </c>
      <c r="E41" s="10">
        <v>0.33650517000000002</v>
      </c>
      <c r="F41" s="10">
        <v>0.47070717000000001</v>
      </c>
      <c r="G41" s="10">
        <v>0.16265028000000001</v>
      </c>
      <c r="H41" s="10">
        <v>-0.2090091888</v>
      </c>
      <c r="I41" s="10">
        <v>0.39584269599999999</v>
      </c>
      <c r="J41" s="10">
        <v>-0.20669958999999999</v>
      </c>
      <c r="K41" s="10">
        <v>-0.14606596999999999</v>
      </c>
      <c r="L41" s="10">
        <v>0.13929023099999999</v>
      </c>
      <c r="M41" s="10">
        <v>-0.13269036200000001</v>
      </c>
      <c r="N41" s="10">
        <v>-5.6883980000000001E-2</v>
      </c>
      <c r="O41" s="10">
        <v>1.7413832000000001E-2</v>
      </c>
    </row>
    <row r="42" spans="1:15" x14ac:dyDescent="0.2">
      <c r="B42" s="3" t="s">
        <v>474</v>
      </c>
      <c r="C42" s="10">
        <v>-0.17096797</v>
      </c>
      <c r="D42" s="10">
        <v>0.13713892</v>
      </c>
      <c r="E42" s="10">
        <v>0.56186208999999998</v>
      </c>
      <c r="F42" s="10">
        <v>0.28724686999999999</v>
      </c>
      <c r="G42" s="10">
        <v>-6.4553509999999995E-2</v>
      </c>
      <c r="H42" s="10">
        <v>0.33773243040000001</v>
      </c>
      <c r="I42" s="10">
        <v>-0.54272688999999996</v>
      </c>
      <c r="J42" s="10">
        <v>2.844905E-2</v>
      </c>
      <c r="K42" s="10">
        <v>0.33867403000000001</v>
      </c>
      <c r="L42" s="10">
        <v>-0.14398078</v>
      </c>
      <c r="M42" s="10">
        <v>-5.4662507999999999E-2</v>
      </c>
      <c r="N42" s="10">
        <v>4.1301999999999998E-2</v>
      </c>
      <c r="O42" s="10">
        <v>-6.8202139999999998E-3</v>
      </c>
    </row>
    <row r="44" spans="1:15" x14ac:dyDescent="0.2">
      <c r="A44" s="3" t="s">
        <v>2</v>
      </c>
    </row>
    <row r="45" spans="1:15" x14ac:dyDescent="0.2">
      <c r="C45" s="10" t="s">
        <v>516</v>
      </c>
      <c r="D45" s="10" t="s">
        <v>517</v>
      </c>
      <c r="E45" s="10" t="s">
        <v>518</v>
      </c>
      <c r="F45" s="10" t="s">
        <v>519</v>
      </c>
      <c r="G45" s="10" t="s">
        <v>520</v>
      </c>
      <c r="H45" s="10" t="s">
        <v>521</v>
      </c>
      <c r="I45" s="10" t="s">
        <v>522</v>
      </c>
      <c r="J45" s="10" t="s">
        <v>523</v>
      </c>
      <c r="K45" s="10" t="s">
        <v>524</v>
      </c>
      <c r="L45" s="10" t="s">
        <v>525</v>
      </c>
      <c r="M45" s="10" t="s">
        <v>526</v>
      </c>
      <c r="N45" s="10" t="s">
        <v>527</v>
      </c>
      <c r="O45" s="10" t="s">
        <v>528</v>
      </c>
    </row>
    <row r="46" spans="1:15" x14ac:dyDescent="0.2">
      <c r="B46" s="3" t="s">
        <v>507</v>
      </c>
      <c r="C46" s="19">
        <v>0.4780932</v>
      </c>
      <c r="D46" s="19">
        <v>0.27252657000000002</v>
      </c>
      <c r="E46" s="19">
        <v>0.1202638</v>
      </c>
      <c r="F46" s="19">
        <v>4.8166309999999997E-2</v>
      </c>
      <c r="G46" s="19">
        <v>2.4995417999999998E-2</v>
      </c>
      <c r="H46" s="19">
        <v>1.5237964E-2</v>
      </c>
      <c r="I46" s="19">
        <v>1.1010335E-2</v>
      </c>
      <c r="J46" s="19">
        <v>9.2164780000000002E-3</v>
      </c>
      <c r="K46" s="19">
        <v>8.1449390000000003E-3</v>
      </c>
      <c r="L46" s="19">
        <v>5.2075359999999996E-3</v>
      </c>
      <c r="M46" s="19">
        <v>4.0133290000000004E-3</v>
      </c>
      <c r="N46" s="19">
        <v>2.8780350000000001E-3</v>
      </c>
      <c r="O46" s="19">
        <v>2.4613932E-4</v>
      </c>
    </row>
    <row r="47" spans="1:15" x14ac:dyDescent="0.2">
      <c r="B47" s="3" t="s">
        <v>410</v>
      </c>
      <c r="C47" s="10">
        <v>4.4403916000000002E-2</v>
      </c>
      <c r="D47" s="10">
        <v>9.8594559999999998E-2</v>
      </c>
      <c r="E47" s="10">
        <v>0.22830649</v>
      </c>
      <c r="F47" s="10">
        <v>1.121429E-2</v>
      </c>
      <c r="G47" s="10">
        <v>-0.234382599</v>
      </c>
      <c r="H47" s="10">
        <v>-0.25929512999999998</v>
      </c>
      <c r="I47" s="10">
        <v>-0.23044576</v>
      </c>
      <c r="J47" s="10">
        <v>7.3994161000000003E-2</v>
      </c>
      <c r="K47" s="10">
        <v>0.23870104</v>
      </c>
      <c r="L47" s="10">
        <v>-0.15609725999999999</v>
      </c>
      <c r="M47" s="10">
        <v>0.77278413089999998</v>
      </c>
      <c r="N47" s="10">
        <v>0.27705264200000002</v>
      </c>
      <c r="O47" s="10">
        <v>3.1961889999999999E-3</v>
      </c>
    </row>
    <row r="48" spans="1:15" x14ac:dyDescent="0.2">
      <c r="B48" s="3" t="s">
        <v>411</v>
      </c>
      <c r="C48" s="10">
        <v>-0.25403772299999999</v>
      </c>
      <c r="D48" s="10">
        <v>0.28973989</v>
      </c>
      <c r="E48" s="10">
        <v>1.477846E-2</v>
      </c>
      <c r="F48" s="10">
        <v>-0.43854438000000001</v>
      </c>
      <c r="G48" s="10">
        <v>0.163887426</v>
      </c>
      <c r="H48" s="10">
        <v>0.39374847000000002</v>
      </c>
      <c r="I48" s="10">
        <v>0.25375581000000003</v>
      </c>
      <c r="J48" s="10">
        <v>-0.36038942600000001</v>
      </c>
      <c r="K48" s="10">
        <v>-0.37838027000000002</v>
      </c>
      <c r="L48" s="10">
        <v>-8.4702120000000006E-2</v>
      </c>
      <c r="M48" s="10">
        <v>0.3627226778</v>
      </c>
      <c r="N48" s="10">
        <v>2.39855E-2</v>
      </c>
      <c r="O48" s="10">
        <v>1.7816760000000001E-2</v>
      </c>
    </row>
    <row r="49" spans="1:15" x14ac:dyDescent="0.2">
      <c r="B49" s="3" t="s">
        <v>412</v>
      </c>
      <c r="C49" s="10">
        <v>1.5718759999999998E-2</v>
      </c>
      <c r="D49" s="10">
        <v>0.14313870000000001</v>
      </c>
      <c r="E49" s="10">
        <v>0.34933277000000001</v>
      </c>
      <c r="F49" s="10">
        <v>-7.5167380000000006E-2</v>
      </c>
      <c r="G49" s="10">
        <v>-6.2898667000000005E-2</v>
      </c>
      <c r="H49" s="10">
        <v>-0.70271667000000004</v>
      </c>
      <c r="I49" s="10">
        <v>0.25817198000000002</v>
      </c>
      <c r="J49" s="10">
        <v>-0.48160017199999999</v>
      </c>
      <c r="K49" s="10">
        <v>-0.12117022</v>
      </c>
      <c r="L49" s="10">
        <v>5.6933650000000002E-2</v>
      </c>
      <c r="M49" s="10">
        <v>-0.1866276617</v>
      </c>
      <c r="N49" s="10">
        <v>-4.8874580000000001E-2</v>
      </c>
      <c r="O49" s="10">
        <v>8.9438460000000001E-3</v>
      </c>
    </row>
    <row r="50" spans="1:15" x14ac:dyDescent="0.2">
      <c r="B50" s="3" t="s">
        <v>413</v>
      </c>
      <c r="C50" s="10">
        <v>4.4297058E-2</v>
      </c>
      <c r="D50" s="10">
        <v>0.16437015999999999</v>
      </c>
      <c r="E50" s="10">
        <v>0.21090188000000001</v>
      </c>
      <c r="F50" s="10">
        <v>-0.14390264999999999</v>
      </c>
      <c r="G50" s="10">
        <v>-0.30307684699999998</v>
      </c>
      <c r="H50" s="10">
        <v>8.6529980000000006E-2</v>
      </c>
      <c r="I50" s="10">
        <v>-0.26893505000000001</v>
      </c>
      <c r="J50" s="10">
        <v>4.3180004000000001E-2</v>
      </c>
      <c r="K50" s="10">
        <v>1.9905180000000001E-2</v>
      </c>
      <c r="L50" s="10">
        <v>-0.16623391000000001</v>
      </c>
      <c r="M50" s="10">
        <v>2.9942400300000001E-2</v>
      </c>
      <c r="N50" s="10">
        <v>-0.83821171699999997</v>
      </c>
      <c r="O50" s="10">
        <v>-2.7815455999999999E-2</v>
      </c>
    </row>
    <row r="51" spans="1:15" x14ac:dyDescent="0.2">
      <c r="B51" s="3" t="s">
        <v>414</v>
      </c>
      <c r="C51" s="10">
        <v>0.274215598</v>
      </c>
      <c r="D51" s="10">
        <v>0.81262162000000004</v>
      </c>
      <c r="E51" s="10">
        <v>-0.37652194999999999</v>
      </c>
      <c r="F51" s="10">
        <v>0.33820953999999998</v>
      </c>
      <c r="G51" s="10">
        <v>-3.1266641999999997E-2</v>
      </c>
      <c r="H51" s="10">
        <v>-3.6602179999999998E-2</v>
      </c>
      <c r="I51" s="10">
        <v>6.5082440000000005E-2</v>
      </c>
      <c r="J51" s="10">
        <v>2.7304623E-2</v>
      </c>
      <c r="K51" s="10">
        <v>-1.6569759999999999E-2</v>
      </c>
      <c r="L51" s="10">
        <v>2.5034649999999999E-2</v>
      </c>
      <c r="M51" s="10">
        <v>-9.1093288999999997E-3</v>
      </c>
      <c r="N51" s="10">
        <v>3.3514339999999999E-3</v>
      </c>
      <c r="O51" s="10">
        <v>1.830925E-3</v>
      </c>
    </row>
    <row r="52" spans="1:15" x14ac:dyDescent="0.2">
      <c r="B52" s="3" t="s">
        <v>415</v>
      </c>
      <c r="C52" s="10">
        <v>-0.38004432799999999</v>
      </c>
      <c r="D52" s="10">
        <v>0.14059766000000001</v>
      </c>
      <c r="E52" s="10">
        <v>-0.19517975000000001</v>
      </c>
      <c r="F52" s="10">
        <v>-0.29033776</v>
      </c>
      <c r="G52" s="10">
        <v>-8.3557787999999994E-2</v>
      </c>
      <c r="H52" s="10">
        <v>-0.13398788</v>
      </c>
      <c r="I52" s="10">
        <v>0.12691480999999999</v>
      </c>
      <c r="J52" s="10">
        <v>0.14216002999999999</v>
      </c>
      <c r="K52" s="10">
        <v>0.34645972000000003</v>
      </c>
      <c r="L52" s="10">
        <v>5.3411920000000002E-2</v>
      </c>
      <c r="M52" s="10">
        <v>-7.7143050099999999E-2</v>
      </c>
      <c r="N52" s="10">
        <v>1.0088701E-2</v>
      </c>
      <c r="O52" s="10">
        <v>-0.72333667999999995</v>
      </c>
    </row>
    <row r="53" spans="1:15" x14ac:dyDescent="0.2">
      <c r="B53" s="3" t="s">
        <v>416</v>
      </c>
      <c r="C53" s="10">
        <v>-0.20518023899999999</v>
      </c>
      <c r="D53" s="10">
        <v>0.26177897999999999</v>
      </c>
      <c r="E53" s="10">
        <v>0.30768232000000001</v>
      </c>
      <c r="F53" s="10">
        <v>4.571683E-2</v>
      </c>
      <c r="G53" s="10">
        <v>0.71346084099999996</v>
      </c>
      <c r="H53" s="10">
        <v>-2.9887230000000001E-2</v>
      </c>
      <c r="I53" s="10">
        <v>-0.48951358</v>
      </c>
      <c r="J53" s="10">
        <v>-2.8820998E-2</v>
      </c>
      <c r="K53" s="10">
        <v>0.17263395000000001</v>
      </c>
      <c r="L53" s="10">
        <v>-1.3730569999999999E-2</v>
      </c>
      <c r="M53" s="10">
        <v>-0.10895059209999999</v>
      </c>
      <c r="N53" s="10">
        <v>8.0938480000000007E-3</v>
      </c>
      <c r="O53" s="10">
        <v>-1.7715413999999999E-2</v>
      </c>
    </row>
    <row r="54" spans="1:15" x14ac:dyDescent="0.2">
      <c r="B54" s="3" t="s">
        <v>417</v>
      </c>
      <c r="C54" s="10">
        <v>-1.0458609999999999E-3</v>
      </c>
      <c r="D54" s="10">
        <v>0.18934887</v>
      </c>
      <c r="E54" s="10">
        <v>0.24818641</v>
      </c>
      <c r="F54" s="10">
        <v>-0.13249042999999999</v>
      </c>
      <c r="G54" s="10">
        <v>-0.36359318299999999</v>
      </c>
      <c r="H54" s="10">
        <v>0.18853887999999999</v>
      </c>
      <c r="I54" s="10">
        <v>-0.19833861</v>
      </c>
      <c r="J54" s="10">
        <v>4.1533389999999998E-3</v>
      </c>
      <c r="K54" s="10">
        <v>-6.7498440000000007E-2</v>
      </c>
      <c r="L54" s="10">
        <v>-0.54128430000000005</v>
      </c>
      <c r="M54" s="10">
        <v>-0.44377834939999999</v>
      </c>
      <c r="N54" s="10">
        <v>0.42767978200000001</v>
      </c>
      <c r="O54" s="10">
        <v>-2.2347031999999999E-2</v>
      </c>
    </row>
    <row r="55" spans="1:15" x14ac:dyDescent="0.2">
      <c r="B55" s="3" t="s">
        <v>418</v>
      </c>
      <c r="C55" s="10">
        <v>3.5990939999999999E-2</v>
      </c>
      <c r="D55" s="10">
        <v>0.15230149000000001</v>
      </c>
      <c r="E55" s="10">
        <v>0.29336874000000002</v>
      </c>
      <c r="F55" s="10">
        <v>-7.4735570000000001E-2</v>
      </c>
      <c r="G55" s="10">
        <v>-0.31708336100000001</v>
      </c>
      <c r="H55" s="10">
        <v>0.29200334</v>
      </c>
      <c r="I55" s="10">
        <v>-0.18789215000000001</v>
      </c>
      <c r="J55" s="10">
        <v>-0.13499525300000001</v>
      </c>
      <c r="K55" s="10">
        <v>0.11480178000000001</v>
      </c>
      <c r="L55" s="10">
        <v>0.77293191999999999</v>
      </c>
      <c r="M55" s="10">
        <v>-8.60554444E-2</v>
      </c>
      <c r="N55" s="10">
        <v>0.162632374</v>
      </c>
      <c r="O55" s="10">
        <v>8.0791639999999998E-3</v>
      </c>
    </row>
    <row r="56" spans="1:15" x14ac:dyDescent="0.2">
      <c r="B56" s="3" t="s">
        <v>419</v>
      </c>
      <c r="C56" s="10">
        <v>-0.39466050600000002</v>
      </c>
      <c r="D56" s="10">
        <v>0.14157247000000001</v>
      </c>
      <c r="E56" s="10">
        <v>-0.21780758</v>
      </c>
      <c r="F56" s="10">
        <v>-0.29737404000000001</v>
      </c>
      <c r="G56" s="10">
        <v>-9.7355453999999994E-2</v>
      </c>
      <c r="H56" s="10">
        <v>-0.12905758000000001</v>
      </c>
      <c r="I56" s="10">
        <v>7.4477760000000004E-2</v>
      </c>
      <c r="J56" s="10">
        <v>0.115472899</v>
      </c>
      <c r="K56" s="10">
        <v>0.39889344999999998</v>
      </c>
      <c r="L56" s="10">
        <v>1.5982759999999999E-2</v>
      </c>
      <c r="M56" s="10">
        <v>-0.1064858251</v>
      </c>
      <c r="N56" s="10">
        <v>-1.3222961E-2</v>
      </c>
      <c r="O56" s="10">
        <v>0.687334326</v>
      </c>
    </row>
    <row r="57" spans="1:15" x14ac:dyDescent="0.2">
      <c r="B57" s="3" t="s">
        <v>420</v>
      </c>
      <c r="C57" s="10">
        <v>-0.194510083</v>
      </c>
      <c r="D57" s="10">
        <v>0.15078151000000001</v>
      </c>
      <c r="E57" s="10">
        <v>0.24677444000000001</v>
      </c>
      <c r="F57" s="10">
        <v>-6.5733070000000005E-2</v>
      </c>
      <c r="G57" s="10">
        <v>1.581706E-3</v>
      </c>
      <c r="H57" s="10">
        <v>-0.19788096999999999</v>
      </c>
      <c r="I57" s="10">
        <v>9.0579850000000003E-2</v>
      </c>
      <c r="J57" s="10">
        <v>0.71633513800000004</v>
      </c>
      <c r="K57" s="10">
        <v>-0.52980921999999997</v>
      </c>
      <c r="L57" s="10">
        <v>0.17355001</v>
      </c>
      <c r="M57" s="10">
        <v>-1.1135750000000001E-4</v>
      </c>
      <c r="N57" s="10">
        <v>3.1042073999999999E-2</v>
      </c>
      <c r="O57" s="10">
        <v>4.3944807000000002E-2</v>
      </c>
    </row>
    <row r="58" spans="1:15" x14ac:dyDescent="0.2">
      <c r="B58" s="3" t="s">
        <v>421</v>
      </c>
      <c r="C58" s="10">
        <v>-0.64458677799999997</v>
      </c>
      <c r="D58" s="10">
        <v>-6.2328389999999997E-2</v>
      </c>
      <c r="E58" s="10">
        <v>-0.20723673000000001</v>
      </c>
      <c r="F58" s="10">
        <v>0.47639110000000001</v>
      </c>
      <c r="G58" s="10">
        <v>-0.25135695600000002</v>
      </c>
      <c r="H58" s="10">
        <v>-6.056897E-2</v>
      </c>
      <c r="I58" s="10">
        <v>-0.30907646</v>
      </c>
      <c r="J58" s="10">
        <v>-0.24453186399999999</v>
      </c>
      <c r="K58" s="10">
        <v>-0.29383141000000002</v>
      </c>
      <c r="L58" s="10">
        <v>2.0543019999999999E-2</v>
      </c>
      <c r="M58" s="10">
        <v>3.5529341499999999E-2</v>
      </c>
      <c r="N58" s="10">
        <v>-1.8331896E-2</v>
      </c>
      <c r="O58" s="10">
        <v>-1.4042677E-2</v>
      </c>
    </row>
    <row r="59" spans="1:15" x14ac:dyDescent="0.2">
      <c r="B59" s="3" t="s">
        <v>422</v>
      </c>
      <c r="C59" s="10">
        <v>-0.24326397</v>
      </c>
      <c r="D59" s="10">
        <v>6.6801559999999996E-2</v>
      </c>
      <c r="E59" s="10">
        <v>0.45570374000000002</v>
      </c>
      <c r="F59" s="10">
        <v>0.48742533999999998</v>
      </c>
      <c r="G59" s="10">
        <v>-2.2904890000000002E-3</v>
      </c>
      <c r="H59" s="10">
        <v>0.27559048000000003</v>
      </c>
      <c r="I59" s="10">
        <v>0.54738989999999998</v>
      </c>
      <c r="J59" s="10">
        <v>6.7443301999999997E-2</v>
      </c>
      <c r="K59" s="10">
        <v>0.30128756000000001</v>
      </c>
      <c r="L59" s="10">
        <v>-0.11272284</v>
      </c>
      <c r="M59" s="10">
        <v>2.5688764199999999E-2</v>
      </c>
      <c r="N59" s="10">
        <v>-8.1649232000000002E-2</v>
      </c>
      <c r="O59" s="10">
        <v>1.2807536E-2</v>
      </c>
    </row>
    <row r="61" spans="1:15" x14ac:dyDescent="0.2">
      <c r="A61" s="3" t="s">
        <v>475</v>
      </c>
    </row>
    <row r="62" spans="1:15" x14ac:dyDescent="0.2">
      <c r="C62" s="10" t="s">
        <v>516</v>
      </c>
      <c r="D62" s="10" t="s">
        <v>517</v>
      </c>
      <c r="E62" s="10" t="s">
        <v>518</v>
      </c>
      <c r="F62" s="10" t="s">
        <v>519</v>
      </c>
      <c r="G62" s="10" t="s">
        <v>520</v>
      </c>
      <c r="H62" s="10" t="s">
        <v>521</v>
      </c>
      <c r="I62" s="10" t="s">
        <v>522</v>
      </c>
    </row>
    <row r="63" spans="1:15" x14ac:dyDescent="0.2">
      <c r="B63" s="3" t="s">
        <v>507</v>
      </c>
      <c r="C63" s="19">
        <v>0.68398950000000003</v>
      </c>
      <c r="D63" s="19">
        <v>0.12716722999999999</v>
      </c>
      <c r="E63" s="19">
        <v>9.2697329999999994E-2</v>
      </c>
      <c r="F63" s="19">
        <v>5.4641019999999998E-2</v>
      </c>
      <c r="G63" s="19">
        <v>2.9847344000000001E-2</v>
      </c>
      <c r="H63" s="19">
        <v>1.1594814E-2</v>
      </c>
      <c r="I63" s="19">
        <v>6.2811400000000006E-5</v>
      </c>
    </row>
    <row r="64" spans="1:15" x14ac:dyDescent="0.2">
      <c r="B64" s="3" t="s">
        <v>476</v>
      </c>
      <c r="C64" s="10">
        <v>1.089794E-2</v>
      </c>
      <c r="D64" s="10">
        <v>-0.69118869000000005</v>
      </c>
      <c r="E64" s="10">
        <v>0.25433139999999999</v>
      </c>
      <c r="F64" s="10">
        <v>-0.40647930999999998</v>
      </c>
      <c r="G64" s="10">
        <v>-0.49736923500000002</v>
      </c>
      <c r="H64" s="10">
        <v>0.2117704</v>
      </c>
      <c r="I64" s="10">
        <v>2.5843352000000002E-3</v>
      </c>
    </row>
    <row r="65" spans="1:9" x14ac:dyDescent="0.2">
      <c r="B65" s="3" t="s">
        <v>477</v>
      </c>
      <c r="C65" s="10">
        <v>-0.29265693999999998</v>
      </c>
      <c r="D65" s="10">
        <v>-0.32507272999999998</v>
      </c>
      <c r="E65" s="10">
        <v>-0.28671089999999999</v>
      </c>
      <c r="F65" s="10">
        <v>0.24463623000000001</v>
      </c>
      <c r="G65" s="10">
        <v>0.10076481</v>
      </c>
      <c r="H65" s="10">
        <v>1.4510149999999999E-2</v>
      </c>
      <c r="I65" s="10">
        <v>-0.81010214729999996</v>
      </c>
    </row>
    <row r="66" spans="1:9" x14ac:dyDescent="0.2">
      <c r="B66" s="3" t="s">
        <v>478</v>
      </c>
      <c r="C66" s="10">
        <v>-0.62989773999999998</v>
      </c>
      <c r="D66" s="10">
        <v>0.30996116000000001</v>
      </c>
      <c r="E66" s="10">
        <v>0.2010894</v>
      </c>
      <c r="F66" s="10">
        <v>-0.17047614999999999</v>
      </c>
      <c r="G66" s="10">
        <v>7.7353164000000002E-2</v>
      </c>
      <c r="H66" s="10">
        <v>0.65701345</v>
      </c>
      <c r="I66" s="10">
        <v>1.9166700000000001E-3</v>
      </c>
    </row>
    <row r="67" spans="1:9" x14ac:dyDescent="0.2">
      <c r="B67" s="3" t="s">
        <v>479</v>
      </c>
      <c r="C67" s="10">
        <v>7.1409319999999998E-2</v>
      </c>
      <c r="D67" s="10">
        <v>-0.32030722</v>
      </c>
      <c r="E67" s="10">
        <v>0.33891870000000002</v>
      </c>
      <c r="F67" s="10">
        <v>-0.28821670999999999</v>
      </c>
      <c r="G67" s="10">
        <v>0.83134707100000005</v>
      </c>
      <c r="H67" s="10">
        <v>-5.6813780000000001E-2</v>
      </c>
      <c r="I67" s="10">
        <v>-1.8628398999999999E-3</v>
      </c>
    </row>
    <row r="68" spans="1:9" x14ac:dyDescent="0.2">
      <c r="B68" s="3" t="s">
        <v>480</v>
      </c>
      <c r="C68" s="10">
        <v>-0.28506719000000003</v>
      </c>
      <c r="D68" s="10">
        <v>-0.30844041</v>
      </c>
      <c r="E68" s="10">
        <v>0.40731440000000002</v>
      </c>
      <c r="F68" s="10">
        <v>0.74832551999999997</v>
      </c>
      <c r="G68" s="10">
        <v>-4.2911709999999999E-3</v>
      </c>
      <c r="H68" s="10">
        <v>-5.8674669999999998E-2</v>
      </c>
      <c r="I68" s="10">
        <v>0.30699179240000002</v>
      </c>
    </row>
    <row r="69" spans="1:9" x14ac:dyDescent="0.2">
      <c r="B69" s="3" t="s">
        <v>481</v>
      </c>
      <c r="C69" s="10">
        <v>-0.58518552000000001</v>
      </c>
      <c r="D69" s="10">
        <v>9.8344940000000006E-2</v>
      </c>
      <c r="E69" s="10">
        <v>0.13890620000000001</v>
      </c>
      <c r="F69" s="10">
        <v>-0.31458512999999999</v>
      </c>
      <c r="G69" s="10">
        <v>-0.12651361899999999</v>
      </c>
      <c r="H69" s="10">
        <v>-0.71667365000000005</v>
      </c>
      <c r="I69" s="10">
        <v>-7.9331729999999997E-4</v>
      </c>
    </row>
    <row r="70" spans="1:9" x14ac:dyDescent="0.2">
      <c r="B70" s="3" t="s">
        <v>482</v>
      </c>
      <c r="C70" s="10">
        <v>-0.29775374999999998</v>
      </c>
      <c r="D70" s="10">
        <v>-0.33631244999999999</v>
      </c>
      <c r="E70" s="10">
        <v>-0.71596760000000004</v>
      </c>
      <c r="F70" s="10">
        <v>-6.1982370000000002E-2</v>
      </c>
      <c r="G70" s="10">
        <v>0.17124462900000001</v>
      </c>
      <c r="H70" s="10">
        <v>5.4630060000000001E-2</v>
      </c>
      <c r="I70" s="10">
        <v>0.49947582359999998</v>
      </c>
    </row>
    <row r="72" spans="1:9" x14ac:dyDescent="0.2">
      <c r="A72" s="3" t="s">
        <v>483</v>
      </c>
      <c r="C72" s="10" t="s">
        <v>516</v>
      </c>
      <c r="D72" s="10" t="s">
        <v>517</v>
      </c>
      <c r="E72" s="10" t="s">
        <v>518</v>
      </c>
      <c r="F72" s="10" t="s">
        <v>519</v>
      </c>
      <c r="G72" s="10" t="s">
        <v>520</v>
      </c>
      <c r="H72" s="10" t="s">
        <v>521</v>
      </c>
      <c r="I72" s="10" t="s">
        <v>522</v>
      </c>
    </row>
    <row r="73" spans="1:9" x14ac:dyDescent="0.2">
      <c r="B73" s="3" t="s">
        <v>507</v>
      </c>
      <c r="C73" s="19">
        <v>0.62389481999999996</v>
      </c>
      <c r="D73" s="19">
        <v>0.14988339000000001</v>
      </c>
      <c r="E73" s="19">
        <v>0.11956238</v>
      </c>
      <c r="F73" s="19">
        <v>5.7928260000000002E-2</v>
      </c>
      <c r="G73" s="19">
        <v>2.5981164000000001E-2</v>
      </c>
      <c r="H73" s="19">
        <v>2.2614051999999999E-2</v>
      </c>
      <c r="I73" s="19">
        <v>1.3593599999999999E-4</v>
      </c>
    </row>
    <row r="74" spans="1:9" x14ac:dyDescent="0.2">
      <c r="B74" s="3" t="s">
        <v>484</v>
      </c>
      <c r="C74" s="10">
        <v>0.14873059</v>
      </c>
      <c r="D74" s="10">
        <v>-0.7009687</v>
      </c>
      <c r="E74" s="10">
        <v>-8.2124840000000005E-2</v>
      </c>
      <c r="F74" s="10">
        <v>0.16372550999999999</v>
      </c>
      <c r="G74" s="10">
        <v>-8.8299874E-2</v>
      </c>
      <c r="H74" s="10">
        <v>0.66721191099999999</v>
      </c>
      <c r="I74" s="10">
        <v>-1.7200143000000001E-3</v>
      </c>
    </row>
    <row r="75" spans="1:9" x14ac:dyDescent="0.2">
      <c r="B75" s="3" t="s">
        <v>485</v>
      </c>
      <c r="C75" s="10">
        <v>-0.31245728</v>
      </c>
      <c r="D75" s="10">
        <v>-8.9930040000000003E-2</v>
      </c>
      <c r="E75" s="10">
        <v>0.39351874999999997</v>
      </c>
      <c r="F75" s="10">
        <v>0.29133510000000001</v>
      </c>
      <c r="G75" s="10">
        <v>-2.4800359000000001E-2</v>
      </c>
      <c r="H75" s="10">
        <v>-5.3244356999999999E-2</v>
      </c>
      <c r="I75" s="10">
        <v>-0.80690759879999996</v>
      </c>
    </row>
    <row r="76" spans="1:9" x14ac:dyDescent="0.2">
      <c r="B76" s="3" t="s">
        <v>486</v>
      </c>
      <c r="C76" s="10">
        <v>-0.62216689000000003</v>
      </c>
      <c r="D76" s="10">
        <v>-0.10106975</v>
      </c>
      <c r="E76" s="10">
        <v>-0.22972393999999999</v>
      </c>
      <c r="F76" s="10">
        <v>-0.43389212999999999</v>
      </c>
      <c r="G76" s="10">
        <v>-0.60056890200000002</v>
      </c>
      <c r="H76" s="10">
        <v>3.1221479E-2</v>
      </c>
      <c r="I76" s="10">
        <v>-1.0775740000000001E-4</v>
      </c>
    </row>
    <row r="77" spans="1:9" x14ac:dyDescent="0.2">
      <c r="B77" s="3" t="s">
        <v>487</v>
      </c>
      <c r="C77" s="10">
        <v>5.7564839999999999E-2</v>
      </c>
      <c r="D77" s="10">
        <v>-0.63868703999999998</v>
      </c>
      <c r="E77" s="10">
        <v>-0.24943636</v>
      </c>
      <c r="F77" s="10">
        <v>5.8373269999999998E-2</v>
      </c>
      <c r="G77" s="10">
        <v>6.3636081999999997E-2</v>
      </c>
      <c r="H77" s="10">
        <v>-0.72045298899999999</v>
      </c>
      <c r="I77" s="10">
        <v>-6.0964169000000002E-3</v>
      </c>
    </row>
    <row r="78" spans="1:9" x14ac:dyDescent="0.2">
      <c r="B78" s="3" t="s">
        <v>488</v>
      </c>
      <c r="C78" s="10">
        <v>-0.37153365999999999</v>
      </c>
      <c r="D78" s="10">
        <v>0.15818003999999999</v>
      </c>
      <c r="E78" s="10">
        <v>-0.32809859000000002</v>
      </c>
      <c r="F78" s="10">
        <v>0.80707841000000002</v>
      </c>
      <c r="G78" s="10">
        <v>-9.9459302999999999E-2</v>
      </c>
      <c r="H78" s="10">
        <v>-1.918931E-3</v>
      </c>
      <c r="I78" s="10">
        <v>0.2608097627</v>
      </c>
    </row>
    <row r="79" spans="1:9" x14ac:dyDescent="0.2">
      <c r="B79" s="3" t="s">
        <v>489</v>
      </c>
      <c r="C79" s="10">
        <v>-0.51723598999999998</v>
      </c>
      <c r="D79" s="10">
        <v>-8.455472E-2</v>
      </c>
      <c r="E79" s="10">
        <v>-0.20258018999999999</v>
      </c>
      <c r="F79" s="10">
        <v>-0.20725405</v>
      </c>
      <c r="G79" s="10">
        <v>0.78541751999999998</v>
      </c>
      <c r="H79" s="10">
        <v>0.15633652100000001</v>
      </c>
      <c r="I79" s="10">
        <v>1.6309178E-3</v>
      </c>
    </row>
    <row r="80" spans="1:9" x14ac:dyDescent="0.2">
      <c r="B80" s="3" t="s">
        <v>490</v>
      </c>
      <c r="C80" s="10">
        <v>-0.29029980999999999</v>
      </c>
      <c r="D80" s="10">
        <v>-0.22416248999999999</v>
      </c>
      <c r="E80" s="10">
        <v>0.75810257000000003</v>
      </c>
      <c r="F80" s="10">
        <v>4.8147620000000002E-2</v>
      </c>
      <c r="G80" s="10">
        <v>9.0930560000000004E-3</v>
      </c>
      <c r="H80" s="10">
        <v>-8.6724992000000001E-2</v>
      </c>
      <c r="I80" s="10">
        <v>0.52993924029999995</v>
      </c>
    </row>
    <row r="82" spans="1:9" x14ac:dyDescent="0.2">
      <c r="A82" s="3" t="s">
        <v>491</v>
      </c>
    </row>
    <row r="83" spans="1:9" x14ac:dyDescent="0.2">
      <c r="C83" s="10" t="s">
        <v>516</v>
      </c>
      <c r="D83" s="10" t="s">
        <v>517</v>
      </c>
      <c r="E83" s="10" t="s">
        <v>518</v>
      </c>
      <c r="F83" s="10" t="s">
        <v>519</v>
      </c>
      <c r="G83" s="10" t="s">
        <v>520</v>
      </c>
      <c r="H83" s="10" t="s">
        <v>521</v>
      </c>
      <c r="I83" s="10" t="s">
        <v>522</v>
      </c>
    </row>
    <row r="84" spans="1:9" x14ac:dyDescent="0.2">
      <c r="B84" s="3" t="s">
        <v>507</v>
      </c>
      <c r="C84" s="19">
        <v>0.41693876000000002</v>
      </c>
      <c r="D84" s="19">
        <v>0.26844086</v>
      </c>
      <c r="E84" s="19">
        <v>0.22177851000000001</v>
      </c>
      <c r="F84" s="19">
        <v>4.4235173000000003E-2</v>
      </c>
      <c r="G84" s="19">
        <v>3.9182143000000003E-2</v>
      </c>
      <c r="H84" s="19">
        <v>9.3761338999999999E-3</v>
      </c>
      <c r="I84" s="19">
        <v>4.8414827000000003E-5</v>
      </c>
    </row>
    <row r="85" spans="1:9" x14ac:dyDescent="0.2">
      <c r="B85" s="3" t="s">
        <v>492</v>
      </c>
      <c r="C85" s="10">
        <v>0.28463268000000003</v>
      </c>
      <c r="D85" s="10">
        <v>-0.32237514</v>
      </c>
      <c r="E85" s="10">
        <v>-0.1021489</v>
      </c>
      <c r="F85" s="10">
        <v>0.60227127999999996</v>
      </c>
      <c r="G85" s="10">
        <v>-0.66415294000000002</v>
      </c>
      <c r="H85" s="10">
        <v>-2.8130361999999999E-2</v>
      </c>
      <c r="I85" s="10">
        <v>-1.725833E-3</v>
      </c>
    </row>
    <row r="86" spans="1:9" x14ac:dyDescent="0.2">
      <c r="B86" s="3" t="s">
        <v>493</v>
      </c>
      <c r="C86" s="10">
        <v>-0.55987244000000003</v>
      </c>
      <c r="D86" s="10">
        <v>-4.6870710000000003E-2</v>
      </c>
      <c r="E86" s="10">
        <v>0.2452106</v>
      </c>
      <c r="F86" s="10">
        <v>0.12670302999999999</v>
      </c>
      <c r="G86" s="10">
        <v>-0.14185586</v>
      </c>
      <c r="H86" s="10">
        <v>-3.408061E-3</v>
      </c>
      <c r="I86" s="10">
        <v>0.76683073099999999</v>
      </c>
    </row>
    <row r="87" spans="1:9" x14ac:dyDescent="0.2">
      <c r="B87" s="3" t="s">
        <v>494</v>
      </c>
      <c r="C87" s="10">
        <v>-0.26645290999999999</v>
      </c>
      <c r="D87" s="10">
        <v>0.22818812999999999</v>
      </c>
      <c r="E87" s="10">
        <v>-0.65907649999999995</v>
      </c>
      <c r="F87" s="10">
        <v>8.1815470000000001E-2</v>
      </c>
      <c r="G87" s="10">
        <v>-7.7176610000000007E-2</v>
      </c>
      <c r="H87" s="10">
        <v>0.65564724600000002</v>
      </c>
      <c r="I87" s="10">
        <v>5.2795689999999996E-3</v>
      </c>
    </row>
    <row r="88" spans="1:9" x14ac:dyDescent="0.2">
      <c r="B88" s="3" t="s">
        <v>495</v>
      </c>
      <c r="C88" s="10">
        <v>-6.8171579999999996E-2</v>
      </c>
      <c r="D88" s="10">
        <v>-0.60164119000000005</v>
      </c>
      <c r="E88" s="10">
        <v>-0.11592619999999999</v>
      </c>
      <c r="F88" s="10">
        <v>0.42140397000000002</v>
      </c>
      <c r="G88" s="10">
        <v>0.65896144000000001</v>
      </c>
      <c r="H88" s="10">
        <v>9.0110646000000003E-2</v>
      </c>
      <c r="I88" s="10">
        <v>3.1963880000000001E-3</v>
      </c>
    </row>
    <row r="89" spans="1:9" x14ac:dyDescent="0.2">
      <c r="B89" s="3" t="s">
        <v>496</v>
      </c>
      <c r="C89" s="10">
        <v>-0.27959293000000002</v>
      </c>
      <c r="D89" s="10">
        <v>-0.66414761</v>
      </c>
      <c r="E89" s="10">
        <v>-0.19247739999999999</v>
      </c>
      <c r="F89" s="10">
        <v>-0.58042357</v>
      </c>
      <c r="G89" s="10">
        <v>-0.29226453000000002</v>
      </c>
      <c r="H89" s="10">
        <v>-3.6797791000000003E-2</v>
      </c>
      <c r="I89" s="10">
        <v>-0.14150626599999999</v>
      </c>
    </row>
    <row r="90" spans="1:9" x14ac:dyDescent="0.2">
      <c r="B90" s="3" t="s">
        <v>497</v>
      </c>
      <c r="C90" s="10">
        <v>-0.2501698</v>
      </c>
      <c r="D90" s="10">
        <v>0.17457869000000001</v>
      </c>
      <c r="E90" s="10">
        <v>-0.57173379999999996</v>
      </c>
      <c r="F90" s="10">
        <v>0.13423514</v>
      </c>
      <c r="G90" s="10">
        <v>4.9407029999999998E-2</v>
      </c>
      <c r="H90" s="10">
        <v>-0.74804226100000004</v>
      </c>
      <c r="I90" s="10">
        <v>-5.5214729999999998E-3</v>
      </c>
    </row>
    <row r="91" spans="1:9" x14ac:dyDescent="0.2">
      <c r="B91" s="3" t="s">
        <v>498</v>
      </c>
      <c r="C91" s="10">
        <v>-0.62379918999999995</v>
      </c>
      <c r="D91" s="10">
        <v>9.0915830000000003E-2</v>
      </c>
      <c r="E91" s="10">
        <v>0.34305910000000001</v>
      </c>
      <c r="F91" s="10">
        <v>0.28640876999999998</v>
      </c>
      <c r="G91" s="10">
        <v>-0.10359424</v>
      </c>
      <c r="H91" s="10">
        <v>1.6808515999999999E-2</v>
      </c>
      <c r="I91" s="10">
        <v>-0.62599924200000001</v>
      </c>
    </row>
    <row r="93" spans="1:9" x14ac:dyDescent="0.2">
      <c r="A93" s="3" t="s">
        <v>499</v>
      </c>
    </row>
    <row r="94" spans="1:9" x14ac:dyDescent="0.2">
      <c r="C94" s="10" t="s">
        <v>516</v>
      </c>
      <c r="D94" s="10" t="s">
        <v>517</v>
      </c>
      <c r="E94" s="10" t="s">
        <v>518</v>
      </c>
      <c r="F94" s="10" t="s">
        <v>519</v>
      </c>
      <c r="G94" s="10" t="s">
        <v>520</v>
      </c>
      <c r="H94" s="10" t="s">
        <v>521</v>
      </c>
      <c r="I94" s="10" t="s">
        <v>522</v>
      </c>
    </row>
    <row r="95" spans="1:9" x14ac:dyDescent="0.2">
      <c r="B95" s="3" t="s">
        <v>507</v>
      </c>
      <c r="C95" s="19">
        <v>0.58272727000000002</v>
      </c>
      <c r="D95" s="19">
        <v>0.19755597999999999</v>
      </c>
      <c r="E95" s="19">
        <v>0.11558233</v>
      </c>
      <c r="F95" s="19">
        <v>5.9303345E-2</v>
      </c>
      <c r="G95" s="19">
        <v>3.2796334000000003E-2</v>
      </c>
      <c r="H95" s="19">
        <v>1.2011466E-2</v>
      </c>
      <c r="I95" s="19">
        <v>2.3274028000000001E-5</v>
      </c>
    </row>
    <row r="96" spans="1:9" x14ac:dyDescent="0.2">
      <c r="B96" s="3" t="s">
        <v>500</v>
      </c>
      <c r="C96" s="10">
        <v>9.733093E-3</v>
      </c>
      <c r="D96" s="10">
        <v>-0.38459107100000001</v>
      </c>
      <c r="E96" s="10">
        <v>0.29573359999999999</v>
      </c>
      <c r="F96" s="10">
        <v>0.65283435999999995</v>
      </c>
      <c r="G96" s="10">
        <v>-0.57385448999999999</v>
      </c>
      <c r="H96" s="10">
        <v>9.4972931999999996E-2</v>
      </c>
      <c r="I96" s="10">
        <v>3.885842E-3</v>
      </c>
    </row>
    <row r="97" spans="1:9" x14ac:dyDescent="0.2">
      <c r="B97" s="3" t="s">
        <v>501</v>
      </c>
      <c r="C97" s="10">
        <v>0.52107749199999998</v>
      </c>
      <c r="D97" s="10">
        <v>-0.115252177</v>
      </c>
      <c r="E97" s="10">
        <v>-0.32014759999999998</v>
      </c>
      <c r="F97" s="10">
        <v>5.855904E-2</v>
      </c>
      <c r="G97" s="10">
        <v>-1.8304210000000001E-2</v>
      </c>
      <c r="H97" s="10">
        <v>-4.4152089999999998E-3</v>
      </c>
      <c r="I97" s="10">
        <v>-0.78033133499999996</v>
      </c>
    </row>
    <row r="98" spans="1:9" x14ac:dyDescent="0.2">
      <c r="B98" s="3" t="s">
        <v>502</v>
      </c>
      <c r="C98" s="10">
        <v>-0.37172102699999998</v>
      </c>
      <c r="D98" s="10">
        <v>-0.45754835500000002</v>
      </c>
      <c r="E98" s="10">
        <v>-0.46316040000000003</v>
      </c>
      <c r="F98" s="10">
        <v>-6.7793049999999994E-2</v>
      </c>
      <c r="G98" s="10">
        <v>9.2387529999999995E-2</v>
      </c>
      <c r="H98" s="10">
        <v>0.65178339900000004</v>
      </c>
      <c r="I98" s="10">
        <v>-1.564785E-3</v>
      </c>
    </row>
    <row r="99" spans="1:9" x14ac:dyDescent="0.2">
      <c r="B99" s="3" t="s">
        <v>503</v>
      </c>
      <c r="C99" s="10">
        <v>0.16866309199999999</v>
      </c>
      <c r="D99" s="10">
        <v>-0.38476619400000001</v>
      </c>
      <c r="E99" s="10">
        <v>0.41738579999999997</v>
      </c>
      <c r="F99" s="10">
        <v>0.2487182</v>
      </c>
      <c r="G99" s="10">
        <v>0.76539515000000002</v>
      </c>
      <c r="H99" s="10">
        <v>4.0058423000000003E-2</v>
      </c>
      <c r="I99" s="10">
        <v>-1.3013720000000001E-3</v>
      </c>
    </row>
    <row r="100" spans="1:9" x14ac:dyDescent="0.2">
      <c r="B100" s="3" t="s">
        <v>504</v>
      </c>
      <c r="C100" s="10">
        <v>0.40478271799999999</v>
      </c>
      <c r="D100" s="10">
        <v>-0.46817672999999999</v>
      </c>
      <c r="E100" s="10">
        <v>0.27962890000000001</v>
      </c>
      <c r="F100" s="10">
        <v>-0.65513509000000003</v>
      </c>
      <c r="G100" s="10">
        <v>-0.26756439999999998</v>
      </c>
      <c r="H100" s="10">
        <v>7.1121357999999996E-2</v>
      </c>
      <c r="I100" s="10">
        <v>0.18143379800000001</v>
      </c>
    </row>
    <row r="101" spans="1:9" x14ac:dyDescent="0.2">
      <c r="B101" s="3" t="s">
        <v>505</v>
      </c>
      <c r="C101" s="10">
        <v>-0.29637395</v>
      </c>
      <c r="D101" s="10">
        <v>-0.512034357</v>
      </c>
      <c r="E101" s="10">
        <v>-0.29909940000000002</v>
      </c>
      <c r="F101" s="10">
        <v>-3.427856E-2</v>
      </c>
      <c r="G101" s="10">
        <v>2.1281520000000002E-2</v>
      </c>
      <c r="H101" s="10">
        <v>-0.74759105400000003</v>
      </c>
      <c r="I101" s="10">
        <v>1.5879889999999999E-3</v>
      </c>
    </row>
    <row r="102" spans="1:9" x14ac:dyDescent="0.2">
      <c r="B102" s="3" t="s">
        <v>506</v>
      </c>
      <c r="C102" s="10">
        <v>0.55684215599999998</v>
      </c>
      <c r="D102" s="10">
        <v>-6.5183790000000004E-3</v>
      </c>
      <c r="E102" s="10">
        <v>-0.50365249999999995</v>
      </c>
      <c r="F102" s="10">
        <v>0.27119088000000002</v>
      </c>
      <c r="G102" s="10">
        <v>6.2826610000000005E-2</v>
      </c>
      <c r="H102" s="10">
        <v>-2.416072E-2</v>
      </c>
      <c r="I102" s="10">
        <v>0.59845051699999996</v>
      </c>
    </row>
    <row r="104" spans="1:9" x14ac:dyDescent="0.2">
      <c r="A104" s="3" t="s">
        <v>508</v>
      </c>
    </row>
    <row r="105" spans="1:9" x14ac:dyDescent="0.2">
      <c r="C105" s="10" t="s">
        <v>516</v>
      </c>
      <c r="D105" s="10" t="s">
        <v>517</v>
      </c>
      <c r="E105" s="10" t="s">
        <v>518</v>
      </c>
      <c r="F105" s="10" t="s">
        <v>519</v>
      </c>
      <c r="G105" s="10" t="s">
        <v>520</v>
      </c>
      <c r="H105" s="10" t="s">
        <v>521</v>
      </c>
      <c r="I105" s="10" t="s">
        <v>522</v>
      </c>
    </row>
    <row r="106" spans="1:9" x14ac:dyDescent="0.2">
      <c r="B106" s="3" t="s">
        <v>507</v>
      </c>
      <c r="C106" s="19">
        <v>0.62032792000000003</v>
      </c>
      <c r="D106" s="19">
        <v>0.18851967</v>
      </c>
      <c r="E106" s="19">
        <v>0.10844353</v>
      </c>
      <c r="F106" s="19">
        <v>3.7947186000000001E-2</v>
      </c>
      <c r="G106" s="19">
        <v>2.6047654E-2</v>
      </c>
      <c r="H106" s="19">
        <v>1.8523497E-2</v>
      </c>
      <c r="I106" s="19">
        <v>1.9053557999999999E-4</v>
      </c>
    </row>
    <row r="107" spans="1:9" x14ac:dyDescent="0.2">
      <c r="B107" s="3" t="s">
        <v>509</v>
      </c>
      <c r="C107" s="10">
        <v>8.4130899999999995E-2</v>
      </c>
      <c r="D107" s="10">
        <v>-0.35505075000000003</v>
      </c>
      <c r="E107" s="10">
        <v>0.12208980999999999</v>
      </c>
      <c r="F107" s="10">
        <v>0.37234376000000002</v>
      </c>
      <c r="G107" s="10">
        <v>0.84057383299999999</v>
      </c>
      <c r="H107" s="10">
        <v>8.2149051000000001E-2</v>
      </c>
      <c r="I107" s="10">
        <v>1.5237352000000001E-3</v>
      </c>
    </row>
    <row r="108" spans="1:9" x14ac:dyDescent="0.2">
      <c r="B108" s="3" t="s">
        <v>510</v>
      </c>
      <c r="C108" s="10">
        <v>0.55556479999999997</v>
      </c>
      <c r="D108" s="10">
        <v>-6.6442039999999994E-2</v>
      </c>
      <c r="E108" s="10">
        <v>6.1102049999999998E-2</v>
      </c>
      <c r="F108" s="10">
        <v>-0.20034125</v>
      </c>
      <c r="G108" s="10">
        <v>-6.0998490000000001E-3</v>
      </c>
      <c r="H108" s="10">
        <v>8.65491E-3</v>
      </c>
      <c r="I108" s="10">
        <v>0.80184224729999998</v>
      </c>
    </row>
    <row r="109" spans="1:9" x14ac:dyDescent="0.2">
      <c r="B109" s="3" t="s">
        <v>511</v>
      </c>
      <c r="C109" s="10">
        <v>-0.2946416</v>
      </c>
      <c r="D109" s="10">
        <v>-0.25112742999999998</v>
      </c>
      <c r="E109" s="10">
        <v>0.40646425000000003</v>
      </c>
      <c r="F109" s="10">
        <v>-0.60190657000000003</v>
      </c>
      <c r="G109" s="10">
        <v>0.18351014900000001</v>
      </c>
      <c r="H109" s="10">
        <v>-0.53745372599999996</v>
      </c>
      <c r="I109" s="10">
        <v>9.1733600000000002E-3</v>
      </c>
    </row>
    <row r="110" spans="1:9" x14ac:dyDescent="0.2">
      <c r="B110" s="3" t="s">
        <v>512</v>
      </c>
      <c r="C110" s="10">
        <v>0.1712139</v>
      </c>
      <c r="D110" s="10">
        <v>-0.31397617999999999</v>
      </c>
      <c r="E110" s="10">
        <v>0.11095190000000001</v>
      </c>
      <c r="F110" s="10">
        <v>0.57619969000000004</v>
      </c>
      <c r="G110" s="10">
        <v>-0.359397625</v>
      </c>
      <c r="H110" s="10">
        <v>-0.63134472799999997</v>
      </c>
      <c r="I110" s="10">
        <v>-5.0539755999999998E-3</v>
      </c>
    </row>
    <row r="111" spans="1:9" x14ac:dyDescent="0.2">
      <c r="B111" s="3" t="s">
        <v>513</v>
      </c>
      <c r="C111" s="10">
        <v>0.27431919999999999</v>
      </c>
      <c r="D111" s="10">
        <v>-0.59203598000000002</v>
      </c>
      <c r="E111" s="10">
        <v>-0.62870592999999997</v>
      </c>
      <c r="F111" s="10">
        <v>-0.32132778000000001</v>
      </c>
      <c r="G111" s="10">
        <v>-4.2546420000000001E-2</v>
      </c>
      <c r="H111" s="10">
        <v>-8.5345530000000003E-3</v>
      </c>
      <c r="I111" s="10">
        <v>-0.27172902090000001</v>
      </c>
    </row>
    <row r="112" spans="1:9" x14ac:dyDescent="0.2">
      <c r="B112" s="3" t="s">
        <v>514</v>
      </c>
      <c r="C112" s="10">
        <v>-0.12668779999999999</v>
      </c>
      <c r="D112" s="10">
        <v>-0.56364451999999998</v>
      </c>
      <c r="E112" s="10">
        <v>0.48180282000000002</v>
      </c>
      <c r="F112" s="10">
        <v>1.9867619999999999E-2</v>
      </c>
      <c r="G112" s="10">
        <v>-0.35819070800000002</v>
      </c>
      <c r="H112" s="10">
        <v>0.55265304599999998</v>
      </c>
      <c r="I112" s="10">
        <v>6.3191470000000004E-4</v>
      </c>
    </row>
    <row r="113" spans="1:9" x14ac:dyDescent="0.2">
      <c r="B113" s="3" t="s">
        <v>515</v>
      </c>
      <c r="C113" s="10">
        <v>0.69053679999999995</v>
      </c>
      <c r="D113" s="10">
        <v>0.19918999000000001</v>
      </c>
      <c r="E113" s="10">
        <v>0.42003808999999998</v>
      </c>
      <c r="F113" s="10">
        <v>-0.15257670000000001</v>
      </c>
      <c r="G113" s="10">
        <v>2.1095361999999999E-2</v>
      </c>
      <c r="H113" s="10">
        <v>1.5024122000000001E-2</v>
      </c>
      <c r="I113" s="10">
        <v>-0.53207136310000003</v>
      </c>
    </row>
    <row r="115" spans="1:9" x14ac:dyDescent="0.2">
      <c r="A115" s="3" t="s">
        <v>423</v>
      </c>
    </row>
    <row r="116" spans="1:9" x14ac:dyDescent="0.2">
      <c r="C116" s="10" t="s">
        <v>516</v>
      </c>
      <c r="D116" s="10" t="s">
        <v>517</v>
      </c>
      <c r="E116" s="10" t="s">
        <v>518</v>
      </c>
      <c r="F116" s="10" t="s">
        <v>519</v>
      </c>
      <c r="G116" s="10" t="s">
        <v>520</v>
      </c>
      <c r="H116" s="10" t="s">
        <v>521</v>
      </c>
      <c r="I116" s="10" t="s">
        <v>522</v>
      </c>
    </row>
    <row r="117" spans="1:9" x14ac:dyDescent="0.2">
      <c r="B117" s="3" t="s">
        <v>507</v>
      </c>
      <c r="C117" s="19">
        <v>0.65296843000000004</v>
      </c>
      <c r="D117" s="19">
        <v>0.15447203000000001</v>
      </c>
      <c r="E117" s="19">
        <v>9.2497070000000001E-2</v>
      </c>
      <c r="F117" s="19">
        <v>6.0561348000000001E-2</v>
      </c>
      <c r="G117" s="19">
        <v>3.1101866999999998E-2</v>
      </c>
      <c r="H117" s="19">
        <v>8.3480042999999997E-3</v>
      </c>
      <c r="I117" s="19">
        <v>5.1255314999999998E-5</v>
      </c>
    </row>
    <row r="118" spans="1:9" x14ac:dyDescent="0.2">
      <c r="B118" s="3" t="s">
        <v>424</v>
      </c>
      <c r="C118" s="10">
        <v>0.18019660000000001</v>
      </c>
      <c r="D118" s="10">
        <v>-0.32159409999999999</v>
      </c>
      <c r="E118" s="10">
        <v>0.61115434999999996</v>
      </c>
      <c r="F118" s="10">
        <v>0.65220244000000005</v>
      </c>
      <c r="G118" s="10">
        <v>-0.2469961</v>
      </c>
      <c r="H118" s="10">
        <v>6.4896410000000002E-2</v>
      </c>
      <c r="I118" s="10">
        <v>-3.1851079999999999E-3</v>
      </c>
    </row>
    <row r="119" spans="1:9" x14ac:dyDescent="0.2">
      <c r="B119" s="3" t="s">
        <v>425</v>
      </c>
      <c r="C119" s="10">
        <v>0.4945312</v>
      </c>
      <c r="D119" s="10">
        <v>-3.2510200000000003E-2</v>
      </c>
      <c r="E119" s="10">
        <v>-0.29125700999999998</v>
      </c>
      <c r="F119" s="10">
        <v>6.4885799999999993E-2</v>
      </c>
      <c r="G119" s="10">
        <v>-0.14656867000000001</v>
      </c>
      <c r="H119" s="10">
        <v>3.8020539999999999E-2</v>
      </c>
      <c r="I119" s="10">
        <v>0.80150687200000004</v>
      </c>
    </row>
    <row r="120" spans="1:9" x14ac:dyDescent="0.2">
      <c r="B120" s="3" t="s">
        <v>426</v>
      </c>
      <c r="C120" s="10">
        <v>-0.36505359999999998</v>
      </c>
      <c r="D120" s="10">
        <v>-0.44496659999999999</v>
      </c>
      <c r="E120" s="10">
        <v>-0.43183347</v>
      </c>
      <c r="F120" s="10">
        <v>0.19795561</v>
      </c>
      <c r="G120" s="10">
        <v>-5.8461819999999998E-2</v>
      </c>
      <c r="H120" s="10">
        <v>0.66301878000000003</v>
      </c>
      <c r="I120" s="10">
        <v>-7.8996480000000004E-3</v>
      </c>
    </row>
    <row r="121" spans="1:9" x14ac:dyDescent="0.2">
      <c r="B121" s="3" t="s">
        <v>427</v>
      </c>
      <c r="C121" s="10">
        <v>0.26728089999999999</v>
      </c>
      <c r="D121" s="10">
        <v>-0.30235820000000002</v>
      </c>
      <c r="E121" s="10">
        <v>6.8898230000000005E-2</v>
      </c>
      <c r="F121" s="10">
        <v>5.1514190000000001E-2</v>
      </c>
      <c r="G121" s="10">
        <v>0.90926832999999996</v>
      </c>
      <c r="H121" s="10">
        <v>5.4000859999999998E-2</v>
      </c>
      <c r="I121" s="10">
        <v>7.4025649999999998E-3</v>
      </c>
    </row>
    <row r="122" spans="1:9" x14ac:dyDescent="0.2">
      <c r="B122" s="3" t="s">
        <v>428</v>
      </c>
      <c r="C122" s="10">
        <v>0.42265259999999999</v>
      </c>
      <c r="D122" s="10">
        <v>-0.58249490000000004</v>
      </c>
      <c r="E122" s="10">
        <v>5.3750520000000003E-2</v>
      </c>
      <c r="F122" s="10">
        <v>-0.56675368999999998</v>
      </c>
      <c r="G122" s="10">
        <v>-0.28870776999999997</v>
      </c>
      <c r="H122" s="10">
        <v>1.7302020000000001E-2</v>
      </c>
      <c r="I122" s="10">
        <v>-0.27260621299999999</v>
      </c>
    </row>
    <row r="123" spans="1:9" x14ac:dyDescent="0.2">
      <c r="B123" s="3" t="s">
        <v>429</v>
      </c>
      <c r="C123" s="10">
        <v>-0.23592859999999999</v>
      </c>
      <c r="D123" s="10">
        <v>-0.4537177</v>
      </c>
      <c r="E123" s="10">
        <v>-0.35840850000000002</v>
      </c>
      <c r="F123" s="10">
        <v>0.24208162</v>
      </c>
      <c r="G123" s="10">
        <v>-2.4070910000000001E-2</v>
      </c>
      <c r="H123" s="10">
        <v>-0.74214035</v>
      </c>
      <c r="I123" s="10">
        <v>8.1290349999999997E-3</v>
      </c>
    </row>
    <row r="124" spans="1:9" x14ac:dyDescent="0.2">
      <c r="B124" s="3" t="s">
        <v>430</v>
      </c>
      <c r="C124" s="10">
        <v>0.53288599999999997</v>
      </c>
      <c r="D124" s="10">
        <v>0.24686959999999999</v>
      </c>
      <c r="E124" s="10">
        <v>-0.46806713</v>
      </c>
      <c r="F124" s="10">
        <v>0.38570510000000002</v>
      </c>
      <c r="G124" s="10">
        <v>-5.8243360000000001E-2</v>
      </c>
      <c r="H124" s="10">
        <v>2.7590590000000002E-2</v>
      </c>
      <c r="I124" s="10">
        <v>-0.53205183700000003</v>
      </c>
    </row>
    <row r="126" spans="1:9" x14ac:dyDescent="0.2">
      <c r="A126" s="3" t="s">
        <v>431</v>
      </c>
    </row>
    <row r="127" spans="1:9" x14ac:dyDescent="0.2">
      <c r="C127" s="10" t="s">
        <v>516</v>
      </c>
      <c r="D127" s="10" t="s">
        <v>517</v>
      </c>
      <c r="E127" s="10" t="s">
        <v>518</v>
      </c>
      <c r="F127" s="10" t="s">
        <v>519</v>
      </c>
      <c r="G127" s="10" t="s">
        <v>520</v>
      </c>
      <c r="H127" s="10" t="s">
        <v>521</v>
      </c>
      <c r="I127" s="10" t="s">
        <v>522</v>
      </c>
    </row>
    <row r="128" spans="1:9" x14ac:dyDescent="0.2">
      <c r="B128" s="3" t="s">
        <v>507</v>
      </c>
      <c r="C128" s="19">
        <v>0.67216971999999997</v>
      </c>
      <c r="D128" s="19">
        <v>0.12674804000000001</v>
      </c>
      <c r="E128" s="19">
        <v>9.7809629999999995E-2</v>
      </c>
      <c r="F128" s="19">
        <v>6.9359691000000001E-2</v>
      </c>
      <c r="G128" s="19">
        <v>2.8375800999999999E-2</v>
      </c>
      <c r="H128" s="19">
        <v>5.464867E-3</v>
      </c>
      <c r="I128" s="19">
        <v>7.2254702000000003E-5</v>
      </c>
    </row>
    <row r="129" spans="1:9" x14ac:dyDescent="0.2">
      <c r="B129" s="3" t="s">
        <v>432</v>
      </c>
      <c r="C129" s="10">
        <v>-0.42545480000000002</v>
      </c>
      <c r="D129" s="10">
        <v>0.18731890000000001</v>
      </c>
      <c r="E129" s="10">
        <v>0.3543328</v>
      </c>
      <c r="F129" s="10">
        <v>0.81040045999999999</v>
      </c>
      <c r="G129" s="10">
        <v>-2.1278376000000002E-2</v>
      </c>
      <c r="H129" s="10">
        <v>-3.3232770000000002E-2</v>
      </c>
      <c r="I129" s="10">
        <v>-6.4814510000000001E-3</v>
      </c>
    </row>
    <row r="130" spans="1:9" x14ac:dyDescent="0.2">
      <c r="B130" s="3" t="s">
        <v>433</v>
      </c>
      <c r="C130" s="10">
        <v>-0.46452759999999998</v>
      </c>
      <c r="D130" s="10">
        <v>-0.12827910000000001</v>
      </c>
      <c r="E130" s="10">
        <v>0.15450620000000001</v>
      </c>
      <c r="F130" s="10">
        <v>-0.27946484999999999</v>
      </c>
      <c r="G130" s="10">
        <v>-0.148676951</v>
      </c>
      <c r="H130" s="10">
        <v>-4.8692900000000001E-3</v>
      </c>
      <c r="I130" s="10">
        <v>0.80228255500000001</v>
      </c>
    </row>
    <row r="131" spans="1:9" x14ac:dyDescent="0.2">
      <c r="B131" s="3" t="s">
        <v>434</v>
      </c>
      <c r="C131" s="10">
        <v>0.32472289999999998</v>
      </c>
      <c r="D131" s="10">
        <v>-0.35860530000000002</v>
      </c>
      <c r="E131" s="10">
        <v>0.59722900000000001</v>
      </c>
      <c r="F131" s="10">
        <v>1.541411E-2</v>
      </c>
      <c r="G131" s="10">
        <v>-0.104464499</v>
      </c>
      <c r="H131" s="10">
        <v>0.63094707000000005</v>
      </c>
      <c r="I131" s="10">
        <v>5.501911E-3</v>
      </c>
    </row>
    <row r="132" spans="1:9" x14ac:dyDescent="0.2">
      <c r="B132" s="3" t="s">
        <v>435</v>
      </c>
      <c r="C132" s="10">
        <v>-0.2376808</v>
      </c>
      <c r="D132" s="10">
        <v>-0.32604860000000002</v>
      </c>
      <c r="E132" s="10">
        <v>-0.13554289999999999</v>
      </c>
      <c r="F132" s="10">
        <v>4.1650630000000001E-2</v>
      </c>
      <c r="G132" s="10">
        <v>0.87913867999999995</v>
      </c>
      <c r="H132" s="10">
        <v>0.20971918000000001</v>
      </c>
      <c r="I132" s="10">
        <v>1.5052602E-2</v>
      </c>
    </row>
    <row r="133" spans="1:9" x14ac:dyDescent="0.2">
      <c r="B133" s="3" t="s">
        <v>436</v>
      </c>
      <c r="C133" s="10">
        <v>-0.32273810000000003</v>
      </c>
      <c r="D133" s="10">
        <v>-0.72925289999999998</v>
      </c>
      <c r="E133" s="10">
        <v>-0.32754109999999997</v>
      </c>
      <c r="F133" s="10">
        <v>0.12918043000000001</v>
      </c>
      <c r="G133" s="10">
        <v>-0.40809424</v>
      </c>
      <c r="H133" s="10">
        <v>-6.7005399999999996E-3</v>
      </c>
      <c r="I133" s="10">
        <v>-0.27106033800000001</v>
      </c>
    </row>
    <row r="134" spans="1:9" x14ac:dyDescent="0.2">
      <c r="B134" s="3" t="s">
        <v>437</v>
      </c>
      <c r="C134" s="10">
        <v>0.22136549999999999</v>
      </c>
      <c r="D134" s="10">
        <v>-0.39239950000000001</v>
      </c>
      <c r="E134" s="10">
        <v>0.46149899999999999</v>
      </c>
      <c r="F134" s="10">
        <v>-2.117672E-2</v>
      </c>
      <c r="G134" s="10">
        <v>0.164512932</v>
      </c>
      <c r="H134" s="10">
        <v>-0.74599062000000005</v>
      </c>
      <c r="I134" s="10">
        <v>-4.8636679999999998E-3</v>
      </c>
    </row>
    <row r="135" spans="1:9" x14ac:dyDescent="0.2">
      <c r="B135" s="3" t="s">
        <v>438</v>
      </c>
      <c r="C135" s="10">
        <v>-0.53675200000000001</v>
      </c>
      <c r="D135" s="10">
        <v>0.16662360000000001</v>
      </c>
      <c r="E135" s="10">
        <v>0.39402710000000002</v>
      </c>
      <c r="F135" s="10">
        <v>-0.49602628999999998</v>
      </c>
      <c r="G135" s="10">
        <v>6.2714340000000002E-3</v>
      </c>
      <c r="H135" s="10">
        <v>1.5768170000000001E-2</v>
      </c>
      <c r="I135" s="10">
        <v>-0.53155101199999999</v>
      </c>
    </row>
    <row r="137" spans="1:9" x14ac:dyDescent="0.2">
      <c r="A137" s="3" t="s">
        <v>439</v>
      </c>
    </row>
    <row r="138" spans="1:9" x14ac:dyDescent="0.2">
      <c r="C138" s="10" t="s">
        <v>516</v>
      </c>
      <c r="D138" s="10" t="s">
        <v>517</v>
      </c>
      <c r="E138" s="10" t="s">
        <v>518</v>
      </c>
      <c r="F138" s="10" t="s">
        <v>519</v>
      </c>
      <c r="G138" s="10" t="s">
        <v>520</v>
      </c>
      <c r="H138" s="10" t="s">
        <v>521</v>
      </c>
      <c r="I138" s="10" t="s">
        <v>522</v>
      </c>
    </row>
    <row r="139" spans="1:9" x14ac:dyDescent="0.2">
      <c r="B139" s="3" t="s">
        <v>507</v>
      </c>
      <c r="C139" s="19">
        <v>0.5908388</v>
      </c>
      <c r="D139" s="19">
        <v>0.16176635</v>
      </c>
      <c r="E139" s="19">
        <v>0.12713563</v>
      </c>
      <c r="F139" s="19">
        <v>8.6013610000000004E-2</v>
      </c>
      <c r="G139" s="19">
        <v>2.6009672000000001E-2</v>
      </c>
      <c r="H139" s="19">
        <v>8.1535989999999992E-3</v>
      </c>
      <c r="I139" s="19">
        <v>8.2377699999999996E-5</v>
      </c>
    </row>
    <row r="140" spans="1:9" x14ac:dyDescent="0.2">
      <c r="B140" s="3" t="s">
        <v>440</v>
      </c>
      <c r="C140" s="10">
        <v>0.41232010000000002</v>
      </c>
      <c r="D140" s="10">
        <v>0.14282600000000001</v>
      </c>
      <c r="E140" s="10">
        <v>-0.54134629999999995</v>
      </c>
      <c r="F140" s="10">
        <v>0.71098790000000001</v>
      </c>
      <c r="G140" s="10">
        <v>9.4134495999999998E-2</v>
      </c>
      <c r="H140" s="10">
        <v>-4.6144754900000001E-2</v>
      </c>
      <c r="I140" s="10">
        <v>-6.5256730000000001E-3</v>
      </c>
    </row>
    <row r="141" spans="1:9" x14ac:dyDescent="0.2">
      <c r="B141" s="3" t="s">
        <v>441</v>
      </c>
      <c r="C141" s="10">
        <v>0.34628399999999998</v>
      </c>
      <c r="D141" s="10">
        <v>-0.43399027000000001</v>
      </c>
      <c r="E141" s="10">
        <v>-0.11188766</v>
      </c>
      <c r="F141" s="10">
        <v>-0.1950482</v>
      </c>
      <c r="G141" s="10">
        <v>7.0420150000000004E-3</v>
      </c>
      <c r="H141" s="10">
        <v>-4.0475151299999998E-2</v>
      </c>
      <c r="I141" s="10">
        <v>0.79968080600000002</v>
      </c>
    </row>
    <row r="142" spans="1:9" x14ac:dyDescent="0.2">
      <c r="B142" s="3" t="s">
        <v>442</v>
      </c>
      <c r="C142" s="10">
        <v>-0.48129339999999998</v>
      </c>
      <c r="D142" s="10">
        <v>-0.50584929000000001</v>
      </c>
      <c r="E142" s="10">
        <v>-0.16720283</v>
      </c>
      <c r="F142" s="10">
        <v>0.28349000000000002</v>
      </c>
      <c r="G142" s="10">
        <v>8.2603918999999998E-2</v>
      </c>
      <c r="H142" s="10">
        <v>0.63024564819999995</v>
      </c>
      <c r="I142" s="10">
        <v>1.0809767E-2</v>
      </c>
    </row>
    <row r="143" spans="1:9" x14ac:dyDescent="0.2">
      <c r="B143" s="3" t="s">
        <v>443</v>
      </c>
      <c r="C143" s="10">
        <v>0.22528239999999999</v>
      </c>
      <c r="D143" s="10">
        <v>-6.149893E-2</v>
      </c>
      <c r="E143" s="10">
        <v>0.36915532000000001</v>
      </c>
      <c r="F143" s="10">
        <v>0.28563909999999998</v>
      </c>
      <c r="G143" s="10">
        <v>-0.82902158800000003</v>
      </c>
      <c r="H143" s="10">
        <v>0.20065403009999999</v>
      </c>
      <c r="I143" s="10">
        <v>7.8471019999999999E-3</v>
      </c>
    </row>
    <row r="144" spans="1:9" x14ac:dyDescent="0.2">
      <c r="B144" s="3" t="s">
        <v>444</v>
      </c>
      <c r="C144" s="10">
        <v>0.39888699999999999</v>
      </c>
      <c r="D144" s="10">
        <v>-0.37346585999999998</v>
      </c>
      <c r="E144" s="10">
        <v>0.59873354000000001</v>
      </c>
      <c r="F144" s="10">
        <v>0.2336906</v>
      </c>
      <c r="G144" s="10">
        <v>0.48088448900000003</v>
      </c>
      <c r="H144" s="10">
        <v>-3.4166840000000002E-4</v>
      </c>
      <c r="I144" s="10">
        <v>-0.23889173899999999</v>
      </c>
    </row>
    <row r="145" spans="1:15" x14ac:dyDescent="0.2">
      <c r="B145" s="3" t="s">
        <v>445</v>
      </c>
      <c r="C145" s="10">
        <v>-0.4035049</v>
      </c>
      <c r="D145" s="10">
        <v>-0.40888706000000002</v>
      </c>
      <c r="E145" s="10">
        <v>1.4464039999999999E-2</v>
      </c>
      <c r="F145" s="10">
        <v>0.2985739</v>
      </c>
      <c r="G145" s="10">
        <v>-0.15085584199999999</v>
      </c>
      <c r="H145" s="10">
        <v>-0.74686322400000005</v>
      </c>
      <c r="I145" s="10">
        <v>-8.8012290000000007E-3</v>
      </c>
    </row>
    <row r="146" spans="1:15" x14ac:dyDescent="0.2">
      <c r="B146" s="3" t="s">
        <v>446</v>
      </c>
      <c r="C146" s="10">
        <v>0.32520310000000002</v>
      </c>
      <c r="D146" s="10">
        <v>-0.47425961</v>
      </c>
      <c r="E146" s="10">
        <v>-0.41412779999999999</v>
      </c>
      <c r="F146" s="10">
        <v>-0.3882506</v>
      </c>
      <c r="G146" s="10">
        <v>-0.20731987199999999</v>
      </c>
      <c r="H146" s="10">
        <v>-3.0919487900000001E-2</v>
      </c>
      <c r="I146" s="10">
        <v>-0.55058411900000004</v>
      </c>
    </row>
    <row r="148" spans="1:15" x14ac:dyDescent="0.2">
      <c r="A148" s="3" t="s">
        <v>447</v>
      </c>
    </row>
    <row r="149" spans="1:15" x14ac:dyDescent="0.2">
      <c r="C149" s="10" t="s">
        <v>516</v>
      </c>
      <c r="D149" s="10" t="s">
        <v>517</v>
      </c>
      <c r="E149" s="10" t="s">
        <v>518</v>
      </c>
      <c r="F149" s="10" t="s">
        <v>519</v>
      </c>
      <c r="G149" s="10" t="s">
        <v>520</v>
      </c>
      <c r="H149" s="10" t="s">
        <v>521</v>
      </c>
      <c r="I149" s="10" t="s">
        <v>522</v>
      </c>
    </row>
    <row r="150" spans="1:15" x14ac:dyDescent="0.2">
      <c r="B150" s="3" t="s">
        <v>507</v>
      </c>
      <c r="C150" s="19">
        <v>0.47855265000000002</v>
      </c>
      <c r="D150" s="19">
        <v>0.29430763999999998</v>
      </c>
      <c r="E150" s="19">
        <v>9.9355979999999997E-2</v>
      </c>
      <c r="F150" s="19">
        <v>9.6564570000000002E-2</v>
      </c>
      <c r="G150" s="19">
        <v>1.7121524999999999E-2</v>
      </c>
      <c r="H150" s="19">
        <v>8.7024790000000008E-3</v>
      </c>
      <c r="I150" s="19">
        <v>5.3951546999999999E-3</v>
      </c>
    </row>
    <row r="151" spans="1:15" x14ac:dyDescent="0.2">
      <c r="B151" s="3" t="s">
        <v>448</v>
      </c>
      <c r="C151" s="10">
        <v>-0.24428783000000001</v>
      </c>
      <c r="D151" s="10">
        <v>0.32757816200000001</v>
      </c>
      <c r="E151" s="10">
        <v>0.77497720000000003</v>
      </c>
      <c r="F151" s="10">
        <v>-0.47679568280000001</v>
      </c>
      <c r="G151" s="10">
        <v>-5.3870210000000002E-2</v>
      </c>
      <c r="H151" s="10">
        <v>3.4665880000000003E-2</v>
      </c>
      <c r="I151" s="10">
        <v>-3.1439969999999998E-2</v>
      </c>
    </row>
    <row r="152" spans="1:15" x14ac:dyDescent="0.2">
      <c r="B152" s="3" t="s">
        <v>449</v>
      </c>
      <c r="C152" s="10">
        <v>-0.55306202999999998</v>
      </c>
      <c r="D152" s="10">
        <v>-7.8005840000000002E-3</v>
      </c>
      <c r="E152" s="10">
        <v>-0.1125458</v>
      </c>
      <c r="F152" s="10">
        <v>6.17884239E-2</v>
      </c>
      <c r="G152" s="10">
        <v>-2.957212E-2</v>
      </c>
      <c r="H152" s="10">
        <v>0.21610684999999999</v>
      </c>
      <c r="I152" s="10">
        <v>0.79372569999999998</v>
      </c>
    </row>
    <row r="153" spans="1:15" x14ac:dyDescent="0.2">
      <c r="B153" s="3" t="s">
        <v>450</v>
      </c>
      <c r="C153" s="10">
        <v>-6.4823339999999993E-2</v>
      </c>
      <c r="D153" s="10">
        <v>-0.69939484200000002</v>
      </c>
      <c r="E153" s="10">
        <v>0.23520940000000001</v>
      </c>
      <c r="F153" s="10">
        <v>-0.11681636870000001</v>
      </c>
      <c r="G153" s="10">
        <v>-4.7801179999999999E-2</v>
      </c>
      <c r="H153" s="10">
        <v>-0.63946075999999996</v>
      </c>
      <c r="I153" s="10">
        <v>0.16272748000000001</v>
      </c>
    </row>
    <row r="154" spans="1:15" x14ac:dyDescent="0.2">
      <c r="B154" s="3" t="s">
        <v>451</v>
      </c>
      <c r="C154" s="10">
        <v>-0.18076241000000001</v>
      </c>
      <c r="D154" s="10">
        <v>8.0810978000000006E-2</v>
      </c>
      <c r="E154" s="10">
        <v>0.2079058</v>
      </c>
      <c r="F154" s="10">
        <v>0.38156935060000002</v>
      </c>
      <c r="G154" s="10">
        <v>0.86537808000000005</v>
      </c>
      <c r="H154" s="10">
        <v>-0.14185565999999999</v>
      </c>
      <c r="I154" s="10">
        <v>-5.4518900000000002E-2</v>
      </c>
    </row>
    <row r="155" spans="1:15" x14ac:dyDescent="0.2">
      <c r="B155" s="3" t="s">
        <v>452</v>
      </c>
      <c r="C155" s="10">
        <v>-0.3442712</v>
      </c>
      <c r="D155" s="10">
        <v>3.8490024999999997E-2</v>
      </c>
      <c r="E155" s="10">
        <v>0.27149299999999998</v>
      </c>
      <c r="F155" s="10">
        <v>0.71053079399999997</v>
      </c>
      <c r="G155" s="10">
        <v>-0.48104341</v>
      </c>
      <c r="H155" s="10">
        <v>-6.6367229999999999E-2</v>
      </c>
      <c r="I155" s="10">
        <v>-0.25617581</v>
      </c>
    </row>
    <row r="156" spans="1:15" x14ac:dyDescent="0.2">
      <c r="B156" s="3" t="s">
        <v>453</v>
      </c>
      <c r="C156" s="10">
        <v>-3.4965250000000003E-2</v>
      </c>
      <c r="D156" s="10">
        <v>-0.62666262500000003</v>
      </c>
      <c r="E156" s="10">
        <v>0.2215828</v>
      </c>
      <c r="F156" s="10">
        <v>3.504418E-4</v>
      </c>
      <c r="G156" s="10">
        <v>0.10297307999999999</v>
      </c>
      <c r="H156" s="10">
        <v>0.71438460999999998</v>
      </c>
      <c r="I156" s="10">
        <v>-0.18979855000000001</v>
      </c>
    </row>
    <row r="157" spans="1:15" x14ac:dyDescent="0.2">
      <c r="B157" s="3" t="s">
        <v>454</v>
      </c>
      <c r="C157" s="10">
        <v>-0.69124779000000003</v>
      </c>
      <c r="D157" s="10">
        <v>-5.2541535E-2</v>
      </c>
      <c r="E157" s="10">
        <v>-0.40667930000000002</v>
      </c>
      <c r="F157" s="10">
        <v>-0.32365522120000001</v>
      </c>
      <c r="G157" s="10">
        <v>5.5254820000000003E-2</v>
      </c>
      <c r="H157" s="10">
        <v>-9.1175839999999994E-2</v>
      </c>
      <c r="I157" s="10">
        <v>-0.48775911999999999</v>
      </c>
    </row>
    <row r="159" spans="1:15" x14ac:dyDescent="0.2">
      <c r="A159" s="3" t="s">
        <v>535</v>
      </c>
    </row>
    <row r="160" spans="1:15" x14ac:dyDescent="0.2">
      <c r="C160" s="10" t="s">
        <v>516</v>
      </c>
      <c r="D160" s="10" t="s">
        <v>517</v>
      </c>
      <c r="E160" s="10" t="s">
        <v>518</v>
      </c>
      <c r="F160" s="10" t="s">
        <v>519</v>
      </c>
      <c r="G160" s="10" t="s">
        <v>520</v>
      </c>
      <c r="H160" s="10" t="s">
        <v>521</v>
      </c>
      <c r="I160" s="10" t="s">
        <v>522</v>
      </c>
      <c r="J160" s="10" t="s">
        <v>523</v>
      </c>
      <c r="K160" s="10" t="s">
        <v>524</v>
      </c>
      <c r="L160" s="10" t="s">
        <v>525</v>
      </c>
      <c r="M160" s="10" t="s">
        <v>526</v>
      </c>
      <c r="N160" s="10" t="s">
        <v>527</v>
      </c>
      <c r="O160" s="10" t="s">
        <v>528</v>
      </c>
    </row>
    <row r="161" spans="2:15" x14ac:dyDescent="0.2">
      <c r="B161" s="3" t="s">
        <v>507</v>
      </c>
      <c r="C161" s="20">
        <v>0.2902575</v>
      </c>
      <c r="D161" s="20">
        <v>0.1967874</v>
      </c>
      <c r="E161" s="20">
        <v>0.1123405</v>
      </c>
      <c r="F161" s="20">
        <v>6.889149E-2</v>
      </c>
      <c r="G161" s="20">
        <v>4.3116729999999999E-2</v>
      </c>
      <c r="H161" s="20">
        <v>4.1414569999999998E-2</v>
      </c>
      <c r="I161" s="20">
        <v>2.9213309999999999E-2</v>
      </c>
      <c r="J161" s="20">
        <v>2.3189169999999999E-2</v>
      </c>
      <c r="K161" s="20">
        <v>1.7837760000000001E-2</v>
      </c>
      <c r="L161" s="20">
        <v>1.548502E-2</v>
      </c>
      <c r="M161" s="20">
        <v>1.4971780000000001E-2</v>
      </c>
      <c r="N161" s="20">
        <v>1.297708E-2</v>
      </c>
      <c r="O161" s="20">
        <v>1.0686899999999999E-2</v>
      </c>
    </row>
    <row r="162" spans="2:15" x14ac:dyDescent="0.2">
      <c r="B162" s="3" t="s">
        <v>455</v>
      </c>
      <c r="C162" s="10">
        <v>-9.63662364935476E-2</v>
      </c>
      <c r="D162" s="10">
        <v>-4.0022271881547597E-2</v>
      </c>
      <c r="E162" s="10">
        <v>-8.0742288532678994E-2</v>
      </c>
      <c r="F162" s="10">
        <v>0.16565694543225401</v>
      </c>
      <c r="G162" s="10">
        <v>-8.9453692436992902E-2</v>
      </c>
      <c r="H162" s="10">
        <v>2.6883125941204601E-2</v>
      </c>
      <c r="I162" s="10">
        <v>-1.3600351802295E-2</v>
      </c>
      <c r="J162" s="10">
        <v>1.5635673954256701E-2</v>
      </c>
      <c r="K162" s="10">
        <v>-2.1374265495260399E-2</v>
      </c>
      <c r="L162" s="10">
        <v>1.27679256877346E-2</v>
      </c>
      <c r="M162" s="10">
        <v>-9.9573442681309507E-2</v>
      </c>
      <c r="N162" s="10">
        <v>3.3281488639327401E-2</v>
      </c>
      <c r="O162" s="10">
        <v>-8.0466609907289002E-2</v>
      </c>
    </row>
    <row r="163" spans="2:15" x14ac:dyDescent="0.2">
      <c r="B163" s="3" t="s">
        <v>456</v>
      </c>
      <c r="C163" s="10">
        <v>-5.4713347864206903E-2</v>
      </c>
      <c r="D163" s="10">
        <v>2.7984488529502499E-2</v>
      </c>
      <c r="E163" s="10">
        <v>0.18801443930013301</v>
      </c>
      <c r="F163" s="10">
        <v>0.29089959662939602</v>
      </c>
      <c r="G163" s="10">
        <v>0.19686819043352699</v>
      </c>
      <c r="H163" s="10">
        <v>-0.21728469831644501</v>
      </c>
      <c r="I163" s="10">
        <v>8.7587505227864307E-2</v>
      </c>
      <c r="J163" s="10">
        <v>-0.39364110640765998</v>
      </c>
      <c r="K163" s="10">
        <v>6.5318369787899996E-2</v>
      </c>
      <c r="L163" s="10">
        <v>8.2958777999366795E-2</v>
      </c>
      <c r="M163" s="10">
        <v>0.25564024781120798</v>
      </c>
      <c r="N163" s="10">
        <v>-0.38396243373093297</v>
      </c>
      <c r="O163" s="10">
        <v>-0.14510503781010001</v>
      </c>
    </row>
    <row r="164" spans="2:15" x14ac:dyDescent="0.2">
      <c r="B164" s="3" t="s">
        <v>457</v>
      </c>
      <c r="C164" s="10">
        <v>-3.6002537281834002E-3</v>
      </c>
      <c r="D164" s="10">
        <v>-2.6343211002666799E-2</v>
      </c>
      <c r="E164" s="10">
        <v>5.3624152783964797E-2</v>
      </c>
      <c r="F164" s="10">
        <v>0.120123679347273</v>
      </c>
      <c r="G164" s="10">
        <v>8.2359074521699896E-2</v>
      </c>
      <c r="H164" s="10">
        <v>-2.1099989708025301E-2</v>
      </c>
      <c r="I164" s="10">
        <v>-0.101742610084323</v>
      </c>
      <c r="J164" s="10">
        <v>-9.7871620356925308E-3</v>
      </c>
      <c r="K164" s="10">
        <v>2.49223958550185E-2</v>
      </c>
      <c r="L164" s="10">
        <v>-2.9017653636073899E-2</v>
      </c>
      <c r="M164" s="10">
        <v>-0.12977256342586499</v>
      </c>
      <c r="N164" s="10">
        <v>0.113986746482062</v>
      </c>
      <c r="O164" s="10">
        <v>6.1621703373781297E-2</v>
      </c>
    </row>
    <row r="165" spans="2:15" x14ac:dyDescent="0.2">
      <c r="B165" s="3" t="s">
        <v>458</v>
      </c>
      <c r="C165" s="10">
        <v>2.8649433988429798E-2</v>
      </c>
      <c r="D165" s="10">
        <v>-0.21756338370470699</v>
      </c>
      <c r="E165" s="10">
        <v>2.8759808179575699E-2</v>
      </c>
      <c r="F165" s="10">
        <v>0.161282389004966</v>
      </c>
      <c r="G165" s="10">
        <v>0.13814343663804199</v>
      </c>
      <c r="H165" s="10">
        <v>-0.203434480809976</v>
      </c>
      <c r="I165" s="10">
        <v>7.1823804746669204E-2</v>
      </c>
      <c r="J165" s="10">
        <v>-6.2002275428834901E-2</v>
      </c>
      <c r="K165" s="10">
        <v>4.4551122211593398E-3</v>
      </c>
      <c r="L165" s="10">
        <v>7.7450930591228503E-4</v>
      </c>
      <c r="M165" s="10">
        <v>-0.17517632237029501</v>
      </c>
      <c r="N165" s="10">
        <v>4.1425014664582399E-2</v>
      </c>
      <c r="O165" s="10">
        <v>-2.2743626809786501E-2</v>
      </c>
    </row>
    <row r="166" spans="2:15" x14ac:dyDescent="0.2">
      <c r="B166" s="3" t="s">
        <v>459</v>
      </c>
      <c r="C166" s="10">
        <v>-5.60831536466571E-2</v>
      </c>
      <c r="D166" s="10">
        <v>-3.8782295176222698E-2</v>
      </c>
      <c r="E166" s="10">
        <v>1.8175455124288899E-2</v>
      </c>
      <c r="F166" s="10">
        <v>0.17126574231908001</v>
      </c>
      <c r="G166" s="10">
        <v>-2.7495728369334001E-2</v>
      </c>
      <c r="H166" s="10">
        <v>-5.0202501980353802E-2</v>
      </c>
      <c r="I166" s="10">
        <v>-3.5295777259189101E-2</v>
      </c>
      <c r="J166" s="10">
        <v>-4.8441276280043202E-2</v>
      </c>
      <c r="K166" s="10">
        <v>8.1517181002274494E-2</v>
      </c>
      <c r="L166" s="10">
        <v>-3.28540713987465E-2</v>
      </c>
      <c r="M166" s="10">
        <v>-0.14786449284741299</v>
      </c>
      <c r="N166" s="10">
        <v>5.0431644500754297E-2</v>
      </c>
      <c r="O166" s="10">
        <v>7.6119309942231594E-2</v>
      </c>
    </row>
    <row r="167" spans="2:15" x14ac:dyDescent="0.2">
      <c r="B167" s="3" t="s">
        <v>460</v>
      </c>
      <c r="C167" s="10">
        <v>-9.5973450753742306E-2</v>
      </c>
      <c r="D167" s="10">
        <v>-2.4806061260140601E-2</v>
      </c>
      <c r="E167" s="10">
        <v>6.8455397437618498E-2</v>
      </c>
      <c r="F167" s="10">
        <v>2.36946579434664E-2</v>
      </c>
      <c r="G167" s="10">
        <v>5.78044042214211E-2</v>
      </c>
      <c r="H167" s="10">
        <v>-5.1175009532791201E-2</v>
      </c>
      <c r="I167" s="10">
        <v>-0.151149448237413</v>
      </c>
      <c r="J167" s="10">
        <v>1.1580407322602199E-2</v>
      </c>
      <c r="K167" s="10">
        <v>0.13194655967024199</v>
      </c>
      <c r="L167" s="10">
        <v>-0.24414964898733901</v>
      </c>
      <c r="M167" s="10">
        <v>5.6773595100002197E-2</v>
      </c>
      <c r="N167" s="10">
        <v>0.19965990420311</v>
      </c>
      <c r="O167" s="10">
        <v>3.7536921230367899E-2</v>
      </c>
    </row>
    <row r="168" spans="2:15" x14ac:dyDescent="0.2">
      <c r="B168" s="3" t="s">
        <v>461</v>
      </c>
      <c r="C168" s="10">
        <v>-0.13088801774347</v>
      </c>
      <c r="D168" s="10">
        <v>-4.86716614194884E-2</v>
      </c>
      <c r="E168" s="10">
        <v>-4.6567307333099398E-2</v>
      </c>
      <c r="F168" s="10">
        <v>8.5898708382293104E-2</v>
      </c>
      <c r="G168" s="10">
        <v>2.6959810428909301E-2</v>
      </c>
      <c r="H168" s="10">
        <v>3.3907094277740503E-2</v>
      </c>
      <c r="I168" s="10">
        <v>-1.9532950537527401E-2</v>
      </c>
      <c r="J168" s="10">
        <v>-3.9832279743434701E-2</v>
      </c>
      <c r="K168" s="10">
        <v>1.39972073936417E-2</v>
      </c>
      <c r="L168" s="10">
        <v>-4.1946835850292297E-2</v>
      </c>
      <c r="M168" s="10">
        <v>0.10673706311996201</v>
      </c>
      <c r="N168" s="10">
        <v>-0.13740664579121101</v>
      </c>
      <c r="O168" s="10">
        <v>9.6412786592577904E-2</v>
      </c>
    </row>
    <row r="169" spans="2:15" x14ac:dyDescent="0.2">
      <c r="B169" s="3" t="s">
        <v>403</v>
      </c>
      <c r="C169" s="10">
        <v>-2.9263914635860401E-2</v>
      </c>
      <c r="D169" s="10">
        <v>-0.105186885084828</v>
      </c>
      <c r="E169" s="10">
        <v>-1.0240008519433901E-2</v>
      </c>
      <c r="F169" s="10">
        <v>0.14135876959937599</v>
      </c>
      <c r="G169" s="10">
        <v>8.2936699137258693E-2</v>
      </c>
      <c r="H169" s="10">
        <v>3.2655909286318202E-2</v>
      </c>
      <c r="I169" s="10">
        <v>-0.15132077869703001</v>
      </c>
      <c r="J169" s="10">
        <v>0.187654402113205</v>
      </c>
      <c r="K169" s="10">
        <v>-0.119049992526249</v>
      </c>
      <c r="L169" s="10">
        <v>1.22575057787736E-2</v>
      </c>
      <c r="M169" s="10">
        <v>-0.244404861632567</v>
      </c>
      <c r="N169" s="10">
        <v>0.13393032282669001</v>
      </c>
      <c r="O169" s="10">
        <v>-7.7668572068870803E-2</v>
      </c>
    </row>
    <row r="170" spans="2:15" x14ac:dyDescent="0.2">
      <c r="B170" s="3" t="s">
        <v>404</v>
      </c>
      <c r="C170" s="10">
        <v>-6.3488882590914203E-2</v>
      </c>
      <c r="D170" s="10">
        <v>2.84828838866872E-2</v>
      </c>
      <c r="E170" s="10">
        <v>3.4270083686484799E-2</v>
      </c>
      <c r="F170" s="10">
        <v>0.158161995749863</v>
      </c>
      <c r="G170" s="10">
        <v>-6.1160694431923499E-2</v>
      </c>
      <c r="H170" s="10">
        <v>4.43247619322698E-2</v>
      </c>
      <c r="I170" s="10">
        <v>-0.345983128504251</v>
      </c>
      <c r="J170" s="10">
        <v>0.39980752061796798</v>
      </c>
      <c r="K170" s="10">
        <v>-9.0780861673574506E-2</v>
      </c>
      <c r="L170" s="10">
        <v>-5.3062889865118402E-2</v>
      </c>
      <c r="M170" s="10">
        <v>2.0494160758238102E-2</v>
      </c>
      <c r="N170" s="10">
        <v>-0.55610250326459099</v>
      </c>
      <c r="O170" s="10">
        <v>0.13962128379591901</v>
      </c>
    </row>
    <row r="171" spans="2:15" x14ac:dyDescent="0.2">
      <c r="B171" s="3" t="s">
        <v>405</v>
      </c>
      <c r="C171" s="10">
        <v>-2.6754781065008899E-2</v>
      </c>
      <c r="D171" s="10">
        <v>2.03857680131245E-2</v>
      </c>
      <c r="E171" s="10">
        <v>4.1485424835383103E-2</v>
      </c>
      <c r="F171" s="10">
        <v>6.03172928901098E-2</v>
      </c>
      <c r="G171" s="10">
        <v>-3.4754868293096902E-2</v>
      </c>
      <c r="H171" s="10">
        <v>0.192522079147703</v>
      </c>
      <c r="I171" s="10">
        <v>-0.210995172455227</v>
      </c>
      <c r="J171" s="10">
        <v>8.4306703650015802E-2</v>
      </c>
      <c r="K171" s="10">
        <v>-6.4122139701326006E-2</v>
      </c>
      <c r="L171" s="10">
        <v>4.6889084637363403E-2</v>
      </c>
      <c r="M171" s="10">
        <v>-0.110343707347418</v>
      </c>
      <c r="N171" s="10">
        <v>-3.40966716382664E-2</v>
      </c>
      <c r="O171" s="10">
        <v>-7.7036687722761898E-2</v>
      </c>
    </row>
    <row r="172" spans="2:15" x14ac:dyDescent="0.2">
      <c r="B172" s="3" t="s">
        <v>406</v>
      </c>
      <c r="C172" s="10">
        <v>-4.0143433578935503E-2</v>
      </c>
      <c r="D172" s="10">
        <v>3.3327002946839802E-2</v>
      </c>
      <c r="E172" s="10">
        <v>-4.4116334174032698E-2</v>
      </c>
      <c r="F172" s="10">
        <v>0.233098182050229</v>
      </c>
      <c r="G172" s="10">
        <v>-0.118084064712982</v>
      </c>
      <c r="H172" s="10">
        <v>7.8605198152001496E-2</v>
      </c>
      <c r="I172" s="10">
        <v>-6.8805217214896894E-2</v>
      </c>
      <c r="J172" s="10">
        <v>0.12969020280058899</v>
      </c>
      <c r="K172" s="10">
        <v>-0.182369810200118</v>
      </c>
      <c r="L172" s="10">
        <v>8.0285072097380297E-2</v>
      </c>
      <c r="M172" s="10">
        <v>-8.6274746205764793E-2</v>
      </c>
      <c r="N172" s="10">
        <v>2.98869004664639E-2</v>
      </c>
      <c r="O172" s="10">
        <v>-0.14180762114724299</v>
      </c>
    </row>
    <row r="173" spans="2:15" x14ac:dyDescent="0.2">
      <c r="B173" s="3" t="s">
        <v>407</v>
      </c>
      <c r="C173" s="10">
        <v>-0.105583638840513</v>
      </c>
      <c r="D173" s="10">
        <v>5.3895429355725E-2</v>
      </c>
      <c r="E173" s="10">
        <v>-7.9546806607767306E-2</v>
      </c>
      <c r="F173" s="10">
        <v>0.191029690687362</v>
      </c>
      <c r="G173" s="10">
        <v>-9.7740373995748406E-2</v>
      </c>
      <c r="H173" s="10">
        <v>6.11691228651976E-2</v>
      </c>
      <c r="I173" s="10">
        <v>-9.4993282902468196E-2</v>
      </c>
      <c r="J173" s="10">
        <v>0.18147253656517601</v>
      </c>
      <c r="K173" s="10">
        <v>-9.2754769578364704E-2</v>
      </c>
      <c r="L173" s="10">
        <v>3.6547107274443297E-2</v>
      </c>
      <c r="M173" s="10">
        <v>-0.15109002930028401</v>
      </c>
      <c r="N173" s="10">
        <v>0.154232047341374</v>
      </c>
      <c r="O173" s="10">
        <v>-1.2471307204122799E-2</v>
      </c>
    </row>
    <row r="174" spans="2:15" x14ac:dyDescent="0.2">
      <c r="B174" s="3" t="s">
        <v>408</v>
      </c>
      <c r="C174" s="10">
        <v>-6.7875372407541101E-2</v>
      </c>
      <c r="D174" s="10">
        <v>-8.0210504112853798E-2</v>
      </c>
      <c r="E174" s="10">
        <v>3.0422449954992301E-2</v>
      </c>
      <c r="F174" s="10">
        <v>5.3091700118915099E-2</v>
      </c>
      <c r="G174" s="10">
        <v>-2.6783945479049501E-2</v>
      </c>
      <c r="H174" s="10">
        <v>-4.2164849819212202E-2</v>
      </c>
      <c r="I174" s="10">
        <v>2.2814658051819699E-2</v>
      </c>
      <c r="J174" s="10">
        <v>-3.3802219988905299E-2</v>
      </c>
      <c r="K174" s="10">
        <v>3.6537865975455497E-2</v>
      </c>
      <c r="L174" s="10">
        <v>-3.83293721308317E-2</v>
      </c>
      <c r="M174" s="10">
        <v>4.1910807947771099E-2</v>
      </c>
      <c r="N174" s="10">
        <v>-4.3806175773279797E-2</v>
      </c>
      <c r="O174" s="10">
        <v>5.1242366019771703E-3</v>
      </c>
    </row>
    <row r="175" spans="2:15" x14ac:dyDescent="0.2">
      <c r="B175" s="3" t="s">
        <v>409</v>
      </c>
      <c r="C175" s="10">
        <v>-4.6371977229537099E-2</v>
      </c>
      <c r="D175" s="10">
        <v>-4.9303673464691902E-2</v>
      </c>
      <c r="E175" s="10">
        <v>9.5584507112561196E-2</v>
      </c>
      <c r="F175" s="10">
        <v>6.7739261472627696E-2</v>
      </c>
      <c r="G175" s="10">
        <v>7.8600594447197997E-2</v>
      </c>
      <c r="H175" s="10">
        <v>-3.2796508617090901E-2</v>
      </c>
      <c r="I175" s="10">
        <v>-6.6089961730531693E-2</v>
      </c>
      <c r="J175" s="10">
        <v>-3.9770779204064903E-2</v>
      </c>
      <c r="K175" s="10">
        <v>2.5843430285536699E-2</v>
      </c>
      <c r="L175" s="10">
        <v>-0.17772459138374999</v>
      </c>
      <c r="M175" s="10">
        <v>6.26644801119777E-2</v>
      </c>
      <c r="N175" s="10">
        <v>0.16780060430052501</v>
      </c>
      <c r="O175" s="10">
        <v>8.0595645405158206E-2</v>
      </c>
    </row>
    <row r="176" spans="2:15" x14ac:dyDescent="0.2">
      <c r="B176" s="3" t="s">
        <v>462</v>
      </c>
      <c r="C176" s="10">
        <v>2.4369935419847801E-2</v>
      </c>
      <c r="D176" s="10">
        <v>0.15825389652143901</v>
      </c>
      <c r="E176" s="10">
        <v>1.7729149477501299E-2</v>
      </c>
      <c r="F176" s="10">
        <v>-2.1526350815535202E-2</v>
      </c>
      <c r="G176" s="10">
        <v>-1.0648414047254501E-2</v>
      </c>
      <c r="H176" s="10">
        <v>2.3682161886885801E-2</v>
      </c>
      <c r="I176" s="10">
        <v>-6.7428026241371702E-2</v>
      </c>
      <c r="J176" s="10">
        <v>-2.27952887431393E-2</v>
      </c>
      <c r="K176" s="10">
        <v>7.0453341450147602E-2</v>
      </c>
      <c r="L176" s="10">
        <v>-4.4952931801594702E-2</v>
      </c>
      <c r="M176" s="10">
        <v>8.0361046086685595E-2</v>
      </c>
      <c r="N176" s="10">
        <v>1.7811038259099299E-2</v>
      </c>
      <c r="O176" s="10">
        <v>5.8815557171352E-2</v>
      </c>
    </row>
    <row r="177" spans="2:15" x14ac:dyDescent="0.2">
      <c r="B177" s="3" t="s">
        <v>463</v>
      </c>
      <c r="C177" s="10">
        <v>0.10316541086160801</v>
      </c>
      <c r="D177" s="10">
        <v>0.10134416198195099</v>
      </c>
      <c r="E177" s="10">
        <v>3.6349956651468701E-2</v>
      </c>
      <c r="F177" s="10">
        <v>-3.8755359660797697E-2</v>
      </c>
      <c r="G177" s="10">
        <v>3.2386918785310602E-2</v>
      </c>
      <c r="H177" s="10">
        <v>0.14709196645727701</v>
      </c>
      <c r="I177" s="10">
        <v>-3.8733016600823102E-2</v>
      </c>
      <c r="J177" s="10">
        <v>-5.1135832129104199E-2</v>
      </c>
      <c r="K177" s="10">
        <v>3.2675429675194399E-2</v>
      </c>
      <c r="L177" s="10">
        <v>0.14054703780966099</v>
      </c>
      <c r="M177" s="10">
        <v>3.9735253915581602E-2</v>
      </c>
      <c r="N177" s="10">
        <v>-0.100837058965489</v>
      </c>
      <c r="O177" s="10">
        <v>1.7095619480425601E-3</v>
      </c>
    </row>
    <row r="178" spans="2:15" x14ac:dyDescent="0.2">
      <c r="B178" s="3" t="s">
        <v>464</v>
      </c>
      <c r="C178" s="10">
        <v>-3.1493580707298303E-2</v>
      </c>
      <c r="D178" s="10">
        <v>0.13747619068210101</v>
      </c>
      <c r="E178" s="10">
        <v>0.107665741967302</v>
      </c>
      <c r="F178" s="10">
        <v>7.5535222678396796E-2</v>
      </c>
      <c r="G178" s="10">
        <v>4.9501920799614497E-3</v>
      </c>
      <c r="H178" s="10">
        <v>8.82034750120574E-2</v>
      </c>
      <c r="I178" s="10">
        <v>1.1529848779541101E-2</v>
      </c>
      <c r="J178" s="10">
        <v>-2.4031750575977898E-2</v>
      </c>
      <c r="K178" s="10">
        <v>-4.8172495218262702E-2</v>
      </c>
      <c r="L178" s="10">
        <v>0.15108790770750899</v>
      </c>
      <c r="M178" s="10">
        <v>-4.4091269434527298E-2</v>
      </c>
      <c r="N178" s="10">
        <v>-4.2935282838051404E-3</v>
      </c>
      <c r="O178" s="10">
        <v>1.4843728057800499E-2</v>
      </c>
    </row>
    <row r="179" spans="2:15" x14ac:dyDescent="0.2">
      <c r="B179" s="3" t="s">
        <v>465</v>
      </c>
      <c r="C179" s="10">
        <v>0.103708858727196</v>
      </c>
      <c r="D179" s="10">
        <v>0.106014875863967</v>
      </c>
      <c r="E179" s="10">
        <v>2.76154995015893E-2</v>
      </c>
      <c r="F179" s="10">
        <v>5.8728960770686699E-2</v>
      </c>
      <c r="G179" s="10">
        <v>0.117619509044649</v>
      </c>
      <c r="H179" s="10">
        <v>0.14935990319873399</v>
      </c>
      <c r="I179" s="10">
        <v>-9.3462590837354906E-2</v>
      </c>
      <c r="J179" s="10">
        <v>-8.9230718139638898E-2</v>
      </c>
      <c r="K179" s="10">
        <v>-6.8488479306380107E-2</v>
      </c>
      <c r="L179" s="10">
        <v>-1.4904065472264899E-3</v>
      </c>
      <c r="M179" s="10">
        <v>-4.34435438290037E-2</v>
      </c>
      <c r="N179" s="10">
        <v>-0.11912358039597799</v>
      </c>
      <c r="O179" s="10">
        <v>-3.68047013787135E-2</v>
      </c>
    </row>
    <row r="180" spans="2:15" x14ac:dyDescent="0.2">
      <c r="B180" s="3" t="s">
        <v>466</v>
      </c>
      <c r="C180" s="10">
        <v>7.0846512302547002E-2</v>
      </c>
      <c r="D180" s="10">
        <v>2.94382574266693E-2</v>
      </c>
      <c r="E180" s="10">
        <v>-2.8701586039726799E-3</v>
      </c>
      <c r="F180" s="10">
        <v>4.5798824036794798E-2</v>
      </c>
      <c r="G180" s="10">
        <v>0.14138690136835699</v>
      </c>
      <c r="H180" s="10">
        <v>6.2020424773426099E-2</v>
      </c>
      <c r="I180" s="10">
        <v>-3.49934679630753E-2</v>
      </c>
      <c r="J180" s="10">
        <v>-5.6395413169022503E-2</v>
      </c>
      <c r="K180" s="10">
        <v>-8.88176093613645E-2</v>
      </c>
      <c r="L180" s="10">
        <v>-0.10376080270605401</v>
      </c>
      <c r="M180" s="10">
        <v>2.74602080390858E-2</v>
      </c>
      <c r="N180" s="10">
        <v>6.8980938731129204E-2</v>
      </c>
      <c r="O180" s="10">
        <v>-3.6309830326338E-2</v>
      </c>
    </row>
    <row r="181" spans="2:15" x14ac:dyDescent="0.2">
      <c r="B181" s="3" t="s">
        <v>467</v>
      </c>
      <c r="C181" s="10">
        <v>0.150821984434554</v>
      </c>
      <c r="D181" s="10">
        <v>-5.9238757045007202E-2</v>
      </c>
      <c r="E181" s="10">
        <v>2.8415909675124699E-2</v>
      </c>
      <c r="F181" s="10">
        <v>4.62641762859336E-2</v>
      </c>
      <c r="G181" s="10">
        <v>9.4770399364216495E-2</v>
      </c>
      <c r="H181" s="10">
        <v>0.159525852090979</v>
      </c>
      <c r="I181" s="10">
        <v>-4.7414923251666699E-2</v>
      </c>
      <c r="J181" s="10">
        <v>-0.11941662424355901</v>
      </c>
      <c r="K181" s="10">
        <v>-0.174587877194678</v>
      </c>
      <c r="L181" s="10">
        <v>-2.8906913397181901E-2</v>
      </c>
      <c r="M181" s="10">
        <v>-3.0242559674077799E-2</v>
      </c>
      <c r="N181" s="10">
        <v>3.2008124995506503E-2</v>
      </c>
      <c r="O181" s="10">
        <v>-1.96078228481462E-2</v>
      </c>
    </row>
    <row r="182" spans="2:15" x14ac:dyDescent="0.2">
      <c r="B182" s="3" t="s">
        <v>468</v>
      </c>
      <c r="C182" s="10">
        <v>-2.1669509409151501E-2</v>
      </c>
      <c r="D182" s="10">
        <v>0.24586576754759101</v>
      </c>
      <c r="E182" s="10">
        <v>8.9892734648248596E-2</v>
      </c>
      <c r="F182" s="10">
        <v>8.9289391611127894E-2</v>
      </c>
      <c r="G182" s="10">
        <v>-6.67125116904466E-4</v>
      </c>
      <c r="H182" s="10">
        <v>4.9455597164103901E-2</v>
      </c>
      <c r="I182" s="10">
        <v>-5.0321499494257703E-3</v>
      </c>
      <c r="J182" s="10">
        <v>-3.3643895099224302E-2</v>
      </c>
      <c r="K182" s="10">
        <v>1.27669177666712E-2</v>
      </c>
      <c r="L182" s="10">
        <v>9.9610197422215899E-2</v>
      </c>
      <c r="M182" s="10">
        <v>2.6886323855972401E-2</v>
      </c>
      <c r="N182" s="10">
        <v>5.6244251845128497E-2</v>
      </c>
      <c r="O182" s="10">
        <v>8.4577695724496096E-2</v>
      </c>
    </row>
    <row r="183" spans="2:15" x14ac:dyDescent="0.2">
      <c r="B183" s="3" t="s">
        <v>469</v>
      </c>
      <c r="C183" s="10">
        <v>0.19473997959419501</v>
      </c>
      <c r="D183" s="10">
        <v>-7.4871375196734799E-2</v>
      </c>
      <c r="E183" s="10">
        <v>0.12629235166820499</v>
      </c>
      <c r="F183" s="10">
        <v>-0.113082405953774</v>
      </c>
      <c r="G183" s="10">
        <v>8.5280199311840103E-4</v>
      </c>
      <c r="H183" s="10">
        <v>0.298547495692915</v>
      </c>
      <c r="I183" s="10">
        <v>-0.19728326120737599</v>
      </c>
      <c r="J183" s="10">
        <v>-0.267524364189071</v>
      </c>
      <c r="K183" s="10">
        <v>-2.6902976409210001E-2</v>
      </c>
      <c r="L183" s="10">
        <v>-7.2974831421525305E-2</v>
      </c>
      <c r="M183" s="10">
        <v>-0.222192559396935</v>
      </c>
      <c r="N183" s="10">
        <v>3.7259216793025803E-2</v>
      </c>
      <c r="O183" s="10">
        <v>-7.2141046208439003E-2</v>
      </c>
    </row>
    <row r="184" spans="2:15" x14ac:dyDescent="0.2">
      <c r="B184" s="3" t="s">
        <v>470</v>
      </c>
      <c r="C184" s="10">
        <v>8.8958710317407194E-2</v>
      </c>
      <c r="D184" s="10">
        <v>4.1698518663232501E-2</v>
      </c>
      <c r="E184" s="10">
        <v>1.68800023895634E-2</v>
      </c>
      <c r="F184" s="10">
        <v>-3.7033082683110299E-2</v>
      </c>
      <c r="G184" s="10">
        <v>5.0064664759791801E-2</v>
      </c>
      <c r="H184" s="10">
        <v>0.157545119747278</v>
      </c>
      <c r="I184" s="10">
        <v>-0.17666551529614699</v>
      </c>
      <c r="J184" s="10">
        <v>-4.99336694696578E-3</v>
      </c>
      <c r="K184" s="10">
        <v>4.74864933426066E-2</v>
      </c>
      <c r="L184" s="10">
        <v>-8.8462739143508995E-2</v>
      </c>
      <c r="M184" s="10">
        <v>0.145496850705579</v>
      </c>
      <c r="N184" s="10">
        <v>-0.127501648551852</v>
      </c>
      <c r="O184" s="10">
        <v>-0.16435541673444101</v>
      </c>
    </row>
    <row r="185" spans="2:15" x14ac:dyDescent="0.2">
      <c r="B185" s="3" t="s">
        <v>471</v>
      </c>
      <c r="C185" s="10">
        <v>-4.24945081837282E-2</v>
      </c>
      <c r="D185" s="10">
        <v>0.30949820283851398</v>
      </c>
      <c r="E185" s="10">
        <v>9.7986392494233895E-2</v>
      </c>
      <c r="F185" s="10">
        <v>0.123590838722824</v>
      </c>
      <c r="G185" s="10">
        <v>-1.49273656678104E-2</v>
      </c>
      <c r="H185" s="10">
        <v>3.1141574313954899E-2</v>
      </c>
      <c r="I185" s="10">
        <v>7.6093779490234003E-3</v>
      </c>
      <c r="J185" s="10">
        <v>-2.5244041325756601E-2</v>
      </c>
      <c r="K185" s="10">
        <v>3.3897704943448403E-2</v>
      </c>
      <c r="L185" s="10">
        <v>0.166810689667478</v>
      </c>
      <c r="M185" s="10">
        <v>2.46875208375224E-2</v>
      </c>
      <c r="N185" s="10">
        <v>8.4966224811177202E-2</v>
      </c>
      <c r="O185" s="10">
        <v>0.13825621123795301</v>
      </c>
    </row>
    <row r="186" spans="2:15" x14ac:dyDescent="0.2">
      <c r="B186" s="3" t="s">
        <v>472</v>
      </c>
      <c r="C186" s="10">
        <v>0.12304850965683301</v>
      </c>
      <c r="D186" s="10">
        <v>0.24767226137328899</v>
      </c>
      <c r="E186" s="10">
        <v>1.90857570548069E-2</v>
      </c>
      <c r="F186" s="10">
        <v>7.3950212937555798E-2</v>
      </c>
      <c r="G186" s="10">
        <v>0.225690890765017</v>
      </c>
      <c r="H186" s="10">
        <v>0.117534495444614</v>
      </c>
      <c r="I186" s="10">
        <v>-2.3850484537922299E-2</v>
      </c>
      <c r="J186" s="10">
        <v>-6.1128971969633898E-2</v>
      </c>
      <c r="K186" s="10">
        <v>-0.25186174055535099</v>
      </c>
      <c r="L186" s="10">
        <v>-0.16762961939257101</v>
      </c>
      <c r="M186" s="10">
        <v>8.3291643332543505E-2</v>
      </c>
      <c r="N186" s="10">
        <v>-6.6126864653466302E-2</v>
      </c>
      <c r="O186" s="10">
        <v>4.4414486621756802E-2</v>
      </c>
    </row>
    <row r="187" spans="2:15" x14ac:dyDescent="0.2">
      <c r="B187" s="3" t="s">
        <v>473</v>
      </c>
      <c r="C187" s="10">
        <v>-0.15761568047399299</v>
      </c>
      <c r="D187" s="10">
        <v>0.29498884398911002</v>
      </c>
      <c r="E187" s="10">
        <v>1.8215905367700801E-2</v>
      </c>
      <c r="F187" s="10">
        <v>2.2972086743977001E-2</v>
      </c>
      <c r="G187" s="10">
        <v>0.21546481931040701</v>
      </c>
      <c r="H187" s="10">
        <v>-4.2532288406477402E-2</v>
      </c>
      <c r="I187" s="10">
        <v>8.9141398087283705E-2</v>
      </c>
      <c r="J187" s="10">
        <v>2.0072297739706499E-3</v>
      </c>
      <c r="K187" s="10">
        <v>-3.0944882497452399E-2</v>
      </c>
      <c r="L187" s="10">
        <v>-0.16590598405430501</v>
      </c>
      <c r="M187" s="10">
        <v>-9.1579921587130103E-2</v>
      </c>
      <c r="N187" s="10">
        <v>9.6937419308156803E-2</v>
      </c>
      <c r="O187" s="10">
        <v>-0.10784730272427299</v>
      </c>
    </row>
    <row r="188" spans="2:15" x14ac:dyDescent="0.2">
      <c r="B188" s="3" t="s">
        <v>474</v>
      </c>
      <c r="C188" s="10">
        <v>4.1411903274641199E-2</v>
      </c>
      <c r="D188" s="10">
        <v>0.10196007156557201</v>
      </c>
      <c r="E188" s="10">
        <v>-3.3278952583586499E-2</v>
      </c>
      <c r="F188" s="10">
        <v>-3.2924781648988398E-2</v>
      </c>
      <c r="G188" s="10">
        <v>0.28356493823819001</v>
      </c>
      <c r="H188" s="10">
        <v>-2.1379075278712901E-2</v>
      </c>
      <c r="I188" s="10">
        <v>-9.3300100922112897E-2</v>
      </c>
      <c r="J188" s="10">
        <v>-8.2722516143751604E-2</v>
      </c>
      <c r="K188" s="10">
        <v>9.6612644286920798E-4</v>
      </c>
      <c r="L188" s="10">
        <v>-0.23240244624123799</v>
      </c>
      <c r="M188" s="10">
        <v>-5.7621020059984998E-2</v>
      </c>
      <c r="N188" s="10">
        <v>-9.2016364751516203E-3</v>
      </c>
      <c r="O188" s="10">
        <v>-0.19379904538843801</v>
      </c>
    </row>
    <row r="189" spans="2:15" x14ac:dyDescent="0.2">
      <c r="B189" s="3" t="s">
        <v>410</v>
      </c>
      <c r="C189" s="10">
        <v>6.9998083809691206E-2</v>
      </c>
      <c r="D189" s="10">
        <v>6.62480972046135E-3</v>
      </c>
      <c r="E189" s="10">
        <v>4.5198833755615397E-2</v>
      </c>
      <c r="F189" s="10">
        <v>-4.4053015841970397E-2</v>
      </c>
      <c r="G189" s="10">
        <v>-8.9333399841747506E-3</v>
      </c>
      <c r="H189" s="10">
        <v>-9.8627418728563006E-3</v>
      </c>
      <c r="I189" s="10">
        <v>2.0077905543525201E-2</v>
      </c>
      <c r="J189" s="10">
        <v>6.0125174339303901E-2</v>
      </c>
      <c r="K189" s="10">
        <v>-2.1442021014034099E-2</v>
      </c>
      <c r="L189" s="10">
        <v>-1.31866774422458E-2</v>
      </c>
      <c r="M189" s="10">
        <v>1.2649611724668299E-2</v>
      </c>
      <c r="N189" s="10">
        <v>-1.9099456005183198E-2</v>
      </c>
      <c r="O189" s="10">
        <v>-3.6894125151786701E-2</v>
      </c>
    </row>
    <row r="190" spans="2:15" x14ac:dyDescent="0.2">
      <c r="B190" s="3" t="s">
        <v>411</v>
      </c>
      <c r="C190" s="10">
        <v>-3.0518383748488701E-2</v>
      </c>
      <c r="D190" s="10">
        <v>0.176717433428873</v>
      </c>
      <c r="E190" s="10">
        <v>0.13793086581119901</v>
      </c>
      <c r="F190" s="10">
        <v>6.6673767008444698E-2</v>
      </c>
      <c r="G190" s="10">
        <v>-1.7938968029743901E-2</v>
      </c>
      <c r="H190" s="10">
        <v>0.158199449623116</v>
      </c>
      <c r="I190" s="10">
        <v>1.1708145708433501E-2</v>
      </c>
      <c r="J190" s="10">
        <v>-6.2279331955027398E-2</v>
      </c>
      <c r="K190" s="10">
        <v>-2.5468954427028598E-2</v>
      </c>
      <c r="L190" s="10">
        <v>0.103395058414204</v>
      </c>
      <c r="M190" s="10">
        <v>-1.6370693302584598E-2</v>
      </c>
      <c r="N190" s="10">
        <v>-8.1371714132015202E-3</v>
      </c>
      <c r="O190" s="10">
        <v>-2.1163443024054999E-4</v>
      </c>
    </row>
    <row r="191" spans="2:15" x14ac:dyDescent="0.2">
      <c r="B191" s="3" t="s">
        <v>412</v>
      </c>
      <c r="C191" s="10">
        <v>7.9561024158246396E-2</v>
      </c>
      <c r="D191" s="10">
        <v>3.1673662400975001E-2</v>
      </c>
      <c r="E191" s="10">
        <v>8.3996906655254597E-2</v>
      </c>
      <c r="F191" s="10">
        <v>-5.22668572391966E-2</v>
      </c>
      <c r="G191" s="10">
        <v>-5.6588027954278801E-2</v>
      </c>
      <c r="H191" s="10">
        <v>3.0493450816689999E-2</v>
      </c>
      <c r="I191" s="10">
        <v>-8.2778166702676806E-2</v>
      </c>
      <c r="J191" s="10">
        <v>4.4662946025754602E-2</v>
      </c>
      <c r="K191" s="10">
        <v>3.2335917670042499E-2</v>
      </c>
      <c r="L191" s="10">
        <v>1.21285513722323E-2</v>
      </c>
      <c r="M191" s="10">
        <v>-1.31835135104269E-2</v>
      </c>
      <c r="N191" s="10">
        <v>-9.29994697363902E-2</v>
      </c>
      <c r="O191" s="10">
        <v>-2.8295138255506499E-2</v>
      </c>
    </row>
    <row r="192" spans="2:15" x14ac:dyDescent="0.2">
      <c r="B192" s="3" t="s">
        <v>413</v>
      </c>
      <c r="C192" s="10">
        <v>7.3023001688152997E-2</v>
      </c>
      <c r="D192" s="10">
        <v>2.1632236918184999E-2</v>
      </c>
      <c r="E192" s="10">
        <v>5.1750629948407699E-2</v>
      </c>
      <c r="F192" s="10">
        <v>1.0866080025319099E-2</v>
      </c>
      <c r="G192" s="10">
        <v>2.86885000997339E-2</v>
      </c>
      <c r="H192" s="10">
        <v>5.6662257460671897E-2</v>
      </c>
      <c r="I192" s="10">
        <v>3.1538958106359302E-2</v>
      </c>
      <c r="J192" s="10">
        <v>1.2410438551036299E-2</v>
      </c>
      <c r="K192" s="10">
        <v>-5.4531499010499397E-2</v>
      </c>
      <c r="L192" s="10">
        <v>1.6389085171101301E-2</v>
      </c>
      <c r="M192" s="10">
        <v>-3.1772286430208997E-2</v>
      </c>
      <c r="N192" s="10">
        <v>4.4190671935218501E-2</v>
      </c>
      <c r="O192" s="10">
        <v>-4.75776155635756E-2</v>
      </c>
    </row>
    <row r="193" spans="2:15" x14ac:dyDescent="0.2">
      <c r="B193" s="3" t="s">
        <v>414</v>
      </c>
      <c r="C193" s="10">
        <v>0.15583978024834699</v>
      </c>
      <c r="D193" s="10">
        <v>1.9699907447541101E-2</v>
      </c>
      <c r="E193" s="10">
        <v>4.3934770210226397E-2</v>
      </c>
      <c r="F193" s="10">
        <v>0.33239127616735398</v>
      </c>
      <c r="G193" s="10">
        <v>-0.248908574461916</v>
      </c>
      <c r="H193" s="10">
        <v>0.352941507489762</v>
      </c>
      <c r="I193" s="10">
        <v>0.617940799983275</v>
      </c>
      <c r="J193" s="10">
        <v>4.2890843426741501E-2</v>
      </c>
      <c r="K193" s="10">
        <v>0.14165303798604201</v>
      </c>
      <c r="L193" s="10">
        <v>-0.34472444789832002</v>
      </c>
      <c r="M193" s="10">
        <v>-0.105189999197697</v>
      </c>
      <c r="N193" s="10">
        <v>-0.130890023154346</v>
      </c>
      <c r="O193" s="10">
        <v>0.107487344486294</v>
      </c>
    </row>
    <row r="194" spans="2:15" x14ac:dyDescent="0.2">
      <c r="B194" s="3" t="s">
        <v>415</v>
      </c>
      <c r="C194" s="10">
        <v>-0.11702344360653499</v>
      </c>
      <c r="D194" s="10">
        <v>0.16413991880793</v>
      </c>
      <c r="E194" s="10">
        <v>0.14839523602788299</v>
      </c>
      <c r="F194" s="10">
        <v>2.3595574435991799E-2</v>
      </c>
      <c r="G194" s="10">
        <v>-8.6321741075077896E-2</v>
      </c>
      <c r="H194" s="10">
        <v>-9.6217590547601501E-3</v>
      </c>
      <c r="I194" s="10">
        <v>8.1936196252148902E-2</v>
      </c>
      <c r="J194" s="10">
        <v>1.3400139050174901E-2</v>
      </c>
      <c r="K194" s="10">
        <v>-7.2776839085171394E-2</v>
      </c>
      <c r="L194" s="10">
        <v>0.12968945457313699</v>
      </c>
      <c r="M194" s="10">
        <v>2.7550482992843701E-2</v>
      </c>
      <c r="N194" s="10">
        <v>9.4915452578431106E-2</v>
      </c>
      <c r="O194" s="10">
        <v>1.6187255110737198E-2</v>
      </c>
    </row>
    <row r="195" spans="2:15" x14ac:dyDescent="0.2">
      <c r="B195" s="3" t="s">
        <v>416</v>
      </c>
      <c r="C195" s="10">
        <v>1.8084811193794799E-2</v>
      </c>
      <c r="D195" s="10">
        <v>0.17987719955918999</v>
      </c>
      <c r="E195" s="10">
        <v>6.3898382581041802E-2</v>
      </c>
      <c r="F195" s="10">
        <v>-5.8061022274641202E-2</v>
      </c>
      <c r="G195" s="10">
        <v>-3.70042046454651E-3</v>
      </c>
      <c r="H195" s="10">
        <v>0.10323809784188299</v>
      </c>
      <c r="I195" s="10">
        <v>5.1064211352575004E-3</v>
      </c>
      <c r="J195" s="10">
        <v>6.5857735184547198E-2</v>
      </c>
      <c r="K195" s="10">
        <v>6.2037941477848101E-2</v>
      </c>
      <c r="L195" s="10">
        <v>-3.6981994511846202E-2</v>
      </c>
      <c r="M195" s="10">
        <v>-0.10342280590368499</v>
      </c>
      <c r="N195" s="10">
        <v>-5.1477405923571799E-2</v>
      </c>
      <c r="O195" s="10">
        <v>-0.17382887945665501</v>
      </c>
    </row>
    <row r="196" spans="2:15" x14ac:dyDescent="0.2">
      <c r="B196" s="3" t="s">
        <v>417</v>
      </c>
      <c r="C196" s="10">
        <v>7.0778923800730295E-2</v>
      </c>
      <c r="D196" s="10">
        <v>5.7675373423046399E-2</v>
      </c>
      <c r="E196" s="10">
        <v>5.67204945514794E-2</v>
      </c>
      <c r="F196" s="10">
        <v>-2.5777724752270399E-4</v>
      </c>
      <c r="G196" s="10">
        <v>2.88279591856552E-2</v>
      </c>
      <c r="H196" s="10">
        <v>6.1875717187963697E-2</v>
      </c>
      <c r="I196" s="10">
        <v>1.94160834909822E-2</v>
      </c>
      <c r="J196" s="10">
        <v>2.0835845763486498E-2</v>
      </c>
      <c r="K196" s="10">
        <v>-1.55526425879402E-2</v>
      </c>
      <c r="L196" s="10">
        <v>2.95889316198585E-2</v>
      </c>
      <c r="M196" s="10">
        <v>-1.9524796508343E-2</v>
      </c>
      <c r="N196" s="10">
        <v>5.4991664675549098E-2</v>
      </c>
      <c r="O196" s="10">
        <v>-1.8246495103414001E-2</v>
      </c>
    </row>
    <row r="197" spans="2:15" x14ac:dyDescent="0.2">
      <c r="B197" s="3" t="s">
        <v>418</v>
      </c>
      <c r="C197" s="10">
        <v>8.5462186189014203E-2</v>
      </c>
      <c r="D197" s="10">
        <v>3.4408036901335398E-2</v>
      </c>
      <c r="E197" s="10">
        <v>4.7203059220296703E-2</v>
      </c>
      <c r="F197" s="10">
        <v>-2.95772191133882E-2</v>
      </c>
      <c r="G197" s="10">
        <v>5.8211279002223802E-2</v>
      </c>
      <c r="H197" s="10">
        <v>4.32002577169407E-2</v>
      </c>
      <c r="I197" s="10">
        <v>3.70770342035458E-2</v>
      </c>
      <c r="J197" s="10">
        <v>-5.2342974637746703E-2</v>
      </c>
      <c r="K197" s="10">
        <v>-4.0927098278272803E-2</v>
      </c>
      <c r="L197" s="10">
        <v>5.4671900149073499E-2</v>
      </c>
      <c r="M197" s="10">
        <v>-1.03748649330055E-2</v>
      </c>
      <c r="N197" s="10">
        <v>5.0605537869021298E-2</v>
      </c>
      <c r="O197" s="10">
        <v>-1.8725825549595801E-2</v>
      </c>
    </row>
    <row r="198" spans="2:15" x14ac:dyDescent="0.2">
      <c r="B198" s="3" t="s">
        <v>419</v>
      </c>
      <c r="C198" s="10">
        <v>-0.123622502825665</v>
      </c>
      <c r="D198" s="10">
        <v>0.1701739759566</v>
      </c>
      <c r="E198" s="10">
        <v>0.15025226809426201</v>
      </c>
      <c r="F198" s="10">
        <v>3.0935795336639899E-2</v>
      </c>
      <c r="G198" s="10">
        <v>-8.4047649600872507E-2</v>
      </c>
      <c r="H198" s="10">
        <v>-1.5558332868867901E-2</v>
      </c>
      <c r="I198" s="10">
        <v>8.9476625977241597E-2</v>
      </c>
      <c r="J198" s="10">
        <v>1.4831653651825601E-2</v>
      </c>
      <c r="K198" s="10">
        <v>-8.1112435641256697E-2</v>
      </c>
      <c r="L198" s="10">
        <v>0.131031362781695</v>
      </c>
      <c r="M198" s="10">
        <v>2.6566002788695801E-2</v>
      </c>
      <c r="N198" s="10">
        <v>0.107494107220701</v>
      </c>
      <c r="O198" s="10">
        <v>2.820078454523E-2</v>
      </c>
    </row>
    <row r="199" spans="2:15" x14ac:dyDescent="0.2">
      <c r="B199" s="3" t="s">
        <v>420</v>
      </c>
      <c r="C199" s="10">
        <v>-4.8840987901669199E-4</v>
      </c>
      <c r="D199" s="10">
        <v>0.11728880881386899</v>
      </c>
      <c r="E199" s="10">
        <v>0.117837542732481</v>
      </c>
      <c r="F199" s="10">
        <v>-6.8297478583365101E-2</v>
      </c>
      <c r="G199" s="10">
        <v>-2.281772975222E-2</v>
      </c>
      <c r="H199" s="10">
        <v>2.1835650230184099E-2</v>
      </c>
      <c r="I199" s="10">
        <v>-4.0858943392910602E-2</v>
      </c>
      <c r="J199" s="10">
        <v>3.2999731665702199E-2</v>
      </c>
      <c r="K199" s="10">
        <v>-4.81091285584253E-2</v>
      </c>
      <c r="L199" s="10">
        <v>-5.4335610964963199E-2</v>
      </c>
      <c r="M199" s="10">
        <v>4.1228889171028398E-3</v>
      </c>
      <c r="N199" s="10">
        <v>3.0455144919707001E-2</v>
      </c>
      <c r="O199" s="10">
        <v>-0.156578416727259</v>
      </c>
    </row>
    <row r="200" spans="2:15" x14ac:dyDescent="0.2">
      <c r="B200" s="3" t="s">
        <v>421</v>
      </c>
      <c r="C200" s="10">
        <v>-0.223596521957349</v>
      </c>
      <c r="D200" s="10">
        <v>0.243397928362071</v>
      </c>
      <c r="E200" s="10">
        <v>0.11786687088972</v>
      </c>
      <c r="F200" s="10">
        <v>-0.14023246763498401</v>
      </c>
      <c r="G200" s="10">
        <v>-5.9886265120139698E-3</v>
      </c>
      <c r="H200" s="10">
        <v>-0.227018641681864</v>
      </c>
      <c r="I200" s="10">
        <v>8.6640032745301798E-2</v>
      </c>
      <c r="J200" s="10">
        <v>4.4512155433858301E-2</v>
      </c>
      <c r="K200" s="10">
        <v>-2.1381972178180001E-2</v>
      </c>
      <c r="L200" s="10">
        <v>-0.13380357803356899</v>
      </c>
      <c r="M200" s="10">
        <v>-2.5726723919225002E-2</v>
      </c>
      <c r="N200" s="10">
        <v>0.11654300364671299</v>
      </c>
      <c r="O200" s="10">
        <v>8.2432878476342397E-2</v>
      </c>
    </row>
    <row r="201" spans="2:15" x14ac:dyDescent="0.2">
      <c r="B201" s="3" t="s">
        <v>422</v>
      </c>
      <c r="C201" s="10">
        <v>2.42099771356631E-3</v>
      </c>
      <c r="D201" s="10">
        <v>0.14463082725531001</v>
      </c>
      <c r="E201" s="10">
        <v>8.0679608788698801E-2</v>
      </c>
      <c r="F201" s="10">
        <v>-0.20457587072835701</v>
      </c>
      <c r="G201" s="10">
        <v>0.101278773659463</v>
      </c>
      <c r="H201" s="10">
        <v>-0.10672602129322201</v>
      </c>
      <c r="I201" s="10">
        <v>2.8740227118930001E-2</v>
      </c>
      <c r="J201" s="10">
        <v>1.0388733619894E-2</v>
      </c>
      <c r="K201" s="10">
        <v>0.115194696781456</v>
      </c>
      <c r="L201" s="10">
        <v>-0.111382233898751</v>
      </c>
      <c r="M201" s="10">
        <v>-0.13885154007324799</v>
      </c>
      <c r="N201" s="10">
        <v>-3.3876885452063403E-2</v>
      </c>
      <c r="O201" s="10">
        <v>-0.178923928924136</v>
      </c>
    </row>
    <row r="202" spans="2:15" x14ac:dyDescent="0.2">
      <c r="B202" s="3" t="s">
        <v>476</v>
      </c>
      <c r="C202" s="10">
        <v>3.06287675904649E-2</v>
      </c>
      <c r="D202" s="10">
        <v>-0.10544296116183401</v>
      </c>
      <c r="E202" s="10">
        <v>-9.7969953390401404E-2</v>
      </c>
      <c r="F202" s="10">
        <v>-2.0241453296897499E-2</v>
      </c>
      <c r="G202" s="10">
        <v>5.2683378709358901E-2</v>
      </c>
      <c r="H202" s="10">
        <v>4.9262513233678902E-3</v>
      </c>
      <c r="I202" s="10">
        <v>-5.4921716844368203E-2</v>
      </c>
      <c r="J202" s="10">
        <v>1.36875013241082E-2</v>
      </c>
      <c r="K202" s="10">
        <v>6.0103690938665202E-2</v>
      </c>
      <c r="L202" s="10">
        <v>-0.102536138906296</v>
      </c>
      <c r="M202" s="10">
        <v>-0.12235700649619501</v>
      </c>
      <c r="N202" s="10">
        <v>-1.3881490603857301E-2</v>
      </c>
      <c r="O202" s="10">
        <v>3.8370114892706503E-2</v>
      </c>
    </row>
    <row r="203" spans="2:15" x14ac:dyDescent="0.2">
      <c r="B203" s="3" t="s">
        <v>477</v>
      </c>
      <c r="C203" s="10">
        <v>-7.7802215511237796E-2</v>
      </c>
      <c r="D203" s="10">
        <v>-8.0099540924364904E-3</v>
      </c>
      <c r="E203" s="10">
        <v>-0.14344279044761299</v>
      </c>
      <c r="F203" s="10">
        <v>-1.9453682406192201E-2</v>
      </c>
      <c r="G203" s="10">
        <v>-3.9978725002421597E-2</v>
      </c>
      <c r="H203" s="10">
        <v>6.3195984094651297E-2</v>
      </c>
      <c r="I203" s="10">
        <v>-4.3972289341689598E-2</v>
      </c>
      <c r="J203" s="10">
        <v>-6.1228140440564703E-2</v>
      </c>
      <c r="K203" s="10">
        <v>-1.36349597426572E-2</v>
      </c>
      <c r="L203" s="10">
        <v>-5.02435364410534E-2</v>
      </c>
      <c r="M203" s="10">
        <v>0.14675319333926601</v>
      </c>
      <c r="N203" s="10">
        <v>-1.41426671900216E-2</v>
      </c>
      <c r="O203" s="10">
        <v>0.15098975223682301</v>
      </c>
    </row>
    <row r="204" spans="2:15" x14ac:dyDescent="0.2">
      <c r="B204" s="3" t="s">
        <v>478</v>
      </c>
      <c r="C204" s="10">
        <v>-0.18631612572662501</v>
      </c>
      <c r="D204" s="10">
        <v>0.10956379381755001</v>
      </c>
      <c r="E204" s="10">
        <v>-0.24348728086815599</v>
      </c>
      <c r="F204" s="10">
        <v>-6.2446190922079099E-2</v>
      </c>
      <c r="G204" s="10">
        <v>-1.41159620869238E-3</v>
      </c>
      <c r="H204" s="10">
        <v>0.12682837081923601</v>
      </c>
      <c r="I204" s="10">
        <v>9.9203637400448297E-2</v>
      </c>
      <c r="J204" s="10">
        <v>-4.46684355457991E-2</v>
      </c>
      <c r="K204" s="10">
        <v>-0.118561348071601</v>
      </c>
      <c r="L204" s="10">
        <v>0.104231434621641</v>
      </c>
      <c r="M204" s="10">
        <v>2.22291512772087E-2</v>
      </c>
      <c r="N204" s="10">
        <v>-8.1992070029500896E-4</v>
      </c>
      <c r="O204" s="10">
        <v>-0.179148475909164</v>
      </c>
    </row>
    <row r="205" spans="2:15" x14ac:dyDescent="0.2">
      <c r="B205" s="3" t="s">
        <v>479</v>
      </c>
      <c r="C205" s="10">
        <v>6.0490871587889003E-2</v>
      </c>
      <c r="D205" s="10">
        <v>-2.9893250133531502E-2</v>
      </c>
      <c r="E205" s="10">
        <v>-4.7213848137520498E-2</v>
      </c>
      <c r="F205" s="10">
        <v>3.3261357545491699E-2</v>
      </c>
      <c r="G205" s="10">
        <v>0.118348450124039</v>
      </c>
      <c r="H205" s="10">
        <v>3.20328283868851E-2</v>
      </c>
      <c r="I205" s="10">
        <v>3.2954810564392999E-2</v>
      </c>
      <c r="J205" s="10">
        <v>-6.5560992052365499E-2</v>
      </c>
      <c r="K205" s="10">
        <v>1.30059779340646E-2</v>
      </c>
      <c r="L205" s="10">
        <v>2.0339505318613098E-2</v>
      </c>
      <c r="M205" s="10">
        <v>-5.11999901762882E-2</v>
      </c>
      <c r="N205" s="10">
        <v>1.0535867592247301E-2</v>
      </c>
      <c r="O205" s="10">
        <v>3.1192439160149001E-2</v>
      </c>
    </row>
    <row r="206" spans="2:15" x14ac:dyDescent="0.2">
      <c r="B206" s="3" t="s">
        <v>480</v>
      </c>
      <c r="C206" s="10">
        <v>-4.9190270814528703E-2</v>
      </c>
      <c r="D206" s="10">
        <v>2.01365818250058E-3</v>
      </c>
      <c r="E206" s="10">
        <v>-0.203722444272186</v>
      </c>
      <c r="F206" s="10">
        <v>-3.6150116025288601E-2</v>
      </c>
      <c r="G206" s="10">
        <v>4.8013277576244599E-3</v>
      </c>
      <c r="H206" s="10">
        <v>-1.8527969732154599E-2</v>
      </c>
      <c r="I206" s="10">
        <v>-1.51320948142885E-2</v>
      </c>
      <c r="J206" s="10">
        <v>6.9271241072487499E-2</v>
      </c>
      <c r="K206" s="10">
        <v>3.3506940305843599E-2</v>
      </c>
      <c r="L206" s="10">
        <v>-4.3279346717761298E-2</v>
      </c>
      <c r="M206" s="10">
        <v>0.27350392641925297</v>
      </c>
      <c r="N206" s="10">
        <v>-4.5553500783496799E-2</v>
      </c>
      <c r="O206" s="10">
        <v>-8.2754093365882103E-2</v>
      </c>
    </row>
    <row r="207" spans="2:15" x14ac:dyDescent="0.2">
      <c r="B207" s="3" t="s">
        <v>481</v>
      </c>
      <c r="C207" s="10">
        <v>-0.172248666881304</v>
      </c>
      <c r="D207" s="10">
        <v>7.0907513131989605E-2</v>
      </c>
      <c r="E207" s="10">
        <v>-0.238152397341064</v>
      </c>
      <c r="F207" s="10">
        <v>-5.6140318100173899E-2</v>
      </c>
      <c r="G207" s="10">
        <v>2.64910431638446E-2</v>
      </c>
      <c r="H207" s="10">
        <v>0.136949336393733</v>
      </c>
      <c r="I207" s="10">
        <v>8.5290206976883595E-2</v>
      </c>
      <c r="J207" s="10">
        <v>-3.2241097454659598E-2</v>
      </c>
      <c r="K207" s="10">
        <v>-2.9242174856302299E-2</v>
      </c>
      <c r="L207" s="10">
        <v>4.8235427574008199E-2</v>
      </c>
      <c r="M207" s="10">
        <v>-6.4231883797409997E-3</v>
      </c>
      <c r="N207" s="10">
        <v>-5.9991226675413199E-2</v>
      </c>
      <c r="O207" s="10">
        <v>-6.3291600720923893E-2</v>
      </c>
    </row>
    <row r="208" spans="2:15" x14ac:dyDescent="0.2">
      <c r="B208" s="3" t="s">
        <v>482</v>
      </c>
      <c r="C208" s="10">
        <v>-9.6244550694762093E-2</v>
      </c>
      <c r="D208" s="10">
        <v>-1.48255436381828E-2</v>
      </c>
      <c r="E208" s="10">
        <v>-0.10583809876944</v>
      </c>
      <c r="F208" s="10">
        <v>-8.7170273134048494E-3</v>
      </c>
      <c r="G208" s="10">
        <v>-6.6180061878028607E-2</v>
      </c>
      <c r="H208" s="10">
        <v>0.11330599680044801</v>
      </c>
      <c r="I208" s="10">
        <v>-6.4437622894250896E-2</v>
      </c>
      <c r="J208" s="10">
        <v>-0.14258013340617401</v>
      </c>
      <c r="K208" s="10">
        <v>-4.3941271022609397E-2</v>
      </c>
      <c r="L208" s="10">
        <v>-5.5551655091070497E-2</v>
      </c>
      <c r="M208" s="10">
        <v>6.8572235082387398E-2</v>
      </c>
      <c r="N208" s="10">
        <v>4.87379661417826E-3</v>
      </c>
      <c r="O208" s="10">
        <v>0.29091235444990998</v>
      </c>
    </row>
    <row r="209" spans="2:15" x14ac:dyDescent="0.2">
      <c r="B209" s="3" t="s">
        <v>484</v>
      </c>
      <c r="C209" s="10">
        <v>8.97738884165898E-2</v>
      </c>
      <c r="D209" s="10">
        <v>-0.118005976056933</v>
      </c>
      <c r="E209" s="10">
        <v>-2.3109919769217301E-2</v>
      </c>
      <c r="F209" s="10">
        <v>-3.0247930708028701E-2</v>
      </c>
      <c r="G209" s="10">
        <v>-1.9307879552625602E-2</v>
      </c>
      <c r="H209" s="10">
        <v>5.2367821353074599E-2</v>
      </c>
      <c r="I209" s="10">
        <v>-6.5823970723683095E-2</v>
      </c>
      <c r="J209" s="10">
        <v>-6.5037662073157101E-2</v>
      </c>
      <c r="K209" s="10">
        <v>3.67968754857112E-2</v>
      </c>
      <c r="L209" s="10">
        <v>1.1313541494609799E-2</v>
      </c>
      <c r="M209" s="10">
        <v>-4.8614389813332E-2</v>
      </c>
      <c r="N209" s="10">
        <v>5.1123577610767697E-2</v>
      </c>
      <c r="O209" s="10">
        <v>4.0638665434533601E-2</v>
      </c>
    </row>
    <row r="210" spans="2:15" x14ac:dyDescent="0.2">
      <c r="B210" s="3" t="s">
        <v>485</v>
      </c>
      <c r="C210" s="10">
        <v>-5.4005307437425501E-2</v>
      </c>
      <c r="D210" s="10">
        <v>4.5356582130765703E-2</v>
      </c>
      <c r="E210" s="10">
        <v>-0.136601067496957</v>
      </c>
      <c r="F210" s="10">
        <v>-8.4692748026851797E-2</v>
      </c>
      <c r="G210" s="10">
        <v>-8.7635481223296702E-2</v>
      </c>
      <c r="H210" s="10">
        <v>6.7524595273891597E-2</v>
      </c>
      <c r="I210" s="10">
        <v>-3.0531382090741101E-2</v>
      </c>
      <c r="J210" s="10">
        <v>-0.13024469244308901</v>
      </c>
      <c r="K210" s="10">
        <v>1.2744082387885901E-2</v>
      </c>
      <c r="L210" s="10">
        <v>-1.5555948769760301E-2</v>
      </c>
      <c r="M210" s="10">
        <v>-9.3885091325909401E-2</v>
      </c>
      <c r="N210" s="10">
        <v>-8.67920172656583E-2</v>
      </c>
      <c r="O210" s="10">
        <v>-1.63726860663236E-2</v>
      </c>
    </row>
    <row r="211" spans="2:15" x14ac:dyDescent="0.2">
      <c r="B211" s="3" t="s">
        <v>486</v>
      </c>
      <c r="C211" s="10">
        <v>-0.145672031125167</v>
      </c>
      <c r="D211" s="10">
        <v>1.6868349339788601E-2</v>
      </c>
      <c r="E211" s="10">
        <v>-0.27082580181826499</v>
      </c>
      <c r="F211" s="10">
        <v>-5.3832053471908697E-2</v>
      </c>
      <c r="G211" s="10">
        <v>-4.3327757396280399E-2</v>
      </c>
      <c r="H211" s="10">
        <v>0.12641795397654099</v>
      </c>
      <c r="I211" s="10">
        <v>7.9307815639668003E-2</v>
      </c>
      <c r="J211" s="10">
        <v>-4.1144595212103501E-2</v>
      </c>
      <c r="K211" s="10">
        <v>-0.157040669050001</v>
      </c>
      <c r="L211" s="10">
        <v>5.3116817552475701E-2</v>
      </c>
      <c r="M211" s="10">
        <v>2.1584457378870901E-2</v>
      </c>
      <c r="N211" s="10">
        <v>6.83469420185258E-2</v>
      </c>
      <c r="O211" s="10">
        <v>-0.20255457419048201</v>
      </c>
    </row>
    <row r="212" spans="2:15" x14ac:dyDescent="0.2">
      <c r="B212" s="3" t="s">
        <v>487</v>
      </c>
      <c r="C212" s="10">
        <v>7.2341385476322406E-2</v>
      </c>
      <c r="D212" s="10">
        <v>-8.3599448484824396E-2</v>
      </c>
      <c r="E212" s="10">
        <v>-7.9732495451111302E-2</v>
      </c>
      <c r="F212" s="10">
        <v>6.1381886145324097E-2</v>
      </c>
      <c r="G212" s="10">
        <v>6.8560494227528399E-2</v>
      </c>
      <c r="H212" s="10">
        <v>4.7714879617612602E-2</v>
      </c>
      <c r="I212" s="10">
        <v>4.53521677149095E-3</v>
      </c>
      <c r="J212" s="10">
        <v>-8.0903364456328702E-2</v>
      </c>
      <c r="K212" s="10">
        <v>-5.9442128319919997E-2</v>
      </c>
      <c r="L212" s="10">
        <v>5.1570217828830901E-2</v>
      </c>
      <c r="M212" s="10">
        <v>1.4386481616498401E-3</v>
      </c>
      <c r="N212" s="10">
        <v>4.09488403421445E-2</v>
      </c>
      <c r="O212" s="10">
        <v>1.37162744968694E-2</v>
      </c>
    </row>
    <row r="213" spans="2:15" x14ac:dyDescent="0.2">
      <c r="B213" s="3" t="s">
        <v>488</v>
      </c>
      <c r="C213" s="10">
        <v>-5.5269876964256899E-2</v>
      </c>
      <c r="D213" s="10">
        <v>7.6231548594246606E-2</v>
      </c>
      <c r="E213" s="10">
        <v>-0.21504823575520099</v>
      </c>
      <c r="F213" s="10">
        <v>-5.6501365348972703E-2</v>
      </c>
      <c r="G213" s="10">
        <v>-6.33965617349584E-3</v>
      </c>
      <c r="H213" s="10">
        <v>3.5854841353394597E-2</v>
      </c>
      <c r="I213" s="10">
        <v>2.8202475170556198E-3</v>
      </c>
      <c r="J213" s="10">
        <v>0.12699546229620001</v>
      </c>
      <c r="K213" s="10">
        <v>7.7137565553225998E-2</v>
      </c>
      <c r="L213" s="10">
        <v>-3.1399191601009402E-2</v>
      </c>
      <c r="M213" s="10">
        <v>0.219451354045165</v>
      </c>
      <c r="N213" s="10">
        <v>-2.0748191923540799E-2</v>
      </c>
      <c r="O213" s="10">
        <v>-6.6327617969423699E-2</v>
      </c>
    </row>
    <row r="214" spans="2:15" x14ac:dyDescent="0.2">
      <c r="B214" s="3" t="s">
        <v>489</v>
      </c>
      <c r="C214" s="10">
        <v>-0.130280088789129</v>
      </c>
      <c r="D214" s="10">
        <v>8.3404254389669603E-3</v>
      </c>
      <c r="E214" s="10">
        <v>-0.23091889744538999</v>
      </c>
      <c r="F214" s="10">
        <v>-3.7274744177630499E-2</v>
      </c>
      <c r="G214" s="10">
        <v>1.9682831911012898E-2</v>
      </c>
      <c r="H214" s="10">
        <v>0.13175268644143201</v>
      </c>
      <c r="I214" s="10">
        <v>7.9316634057244997E-2</v>
      </c>
      <c r="J214" s="10">
        <v>-6.3675911851227507E-2</v>
      </c>
      <c r="K214" s="10">
        <v>-3.4685710604425601E-2</v>
      </c>
      <c r="L214" s="10">
        <v>-1.92660660415382E-3</v>
      </c>
      <c r="M214" s="10">
        <v>2.9656441867430602E-2</v>
      </c>
      <c r="N214" s="10">
        <v>-2.7975990243294599E-2</v>
      </c>
      <c r="O214" s="10">
        <v>-0.11058151172652</v>
      </c>
    </row>
    <row r="215" spans="2:15" x14ac:dyDescent="0.2">
      <c r="B215" s="3" t="s">
        <v>490</v>
      </c>
      <c r="C215" s="10">
        <v>-5.4929394132600701E-2</v>
      </c>
      <c r="D215" s="10">
        <v>2.80450868867376E-2</v>
      </c>
      <c r="E215" s="10">
        <v>-0.102453194801932</v>
      </c>
      <c r="F215" s="10">
        <v>-9.7574180551951994E-2</v>
      </c>
      <c r="G215" s="10">
        <v>-0.131568769027546</v>
      </c>
      <c r="H215" s="10">
        <v>8.2886763582955797E-2</v>
      </c>
      <c r="I215" s="10">
        <v>-5.1885099552894803E-2</v>
      </c>
      <c r="J215" s="10">
        <v>-0.25975856683586701</v>
      </c>
      <c r="K215" s="10">
        <v>-2.0823489143254499E-2</v>
      </c>
      <c r="L215" s="10">
        <v>-1.62444294892049E-2</v>
      </c>
      <c r="M215" s="10">
        <v>-0.24312133731695801</v>
      </c>
      <c r="N215" s="10">
        <v>-0.118063292532189</v>
      </c>
      <c r="O215" s="10">
        <v>1.5812622079652401E-2</v>
      </c>
    </row>
    <row r="216" spans="2:15" x14ac:dyDescent="0.2">
      <c r="B216" s="3" t="s">
        <v>492</v>
      </c>
      <c r="C216" s="10">
        <v>7.0562444088180798E-2</v>
      </c>
      <c r="D216" s="10">
        <v>-9.1079188703800398E-2</v>
      </c>
      <c r="E216" s="10">
        <v>-3.5445037511954202E-3</v>
      </c>
      <c r="F216" s="10">
        <v>3.54480919465495E-2</v>
      </c>
      <c r="G216" s="10">
        <v>-3.2167227988543101E-2</v>
      </c>
      <c r="H216" s="10">
        <v>2.7691799974230401E-2</v>
      </c>
      <c r="I216" s="10">
        <v>-1.9288906082520201E-2</v>
      </c>
      <c r="J216" s="10">
        <v>-1.86033076066284E-2</v>
      </c>
      <c r="K216" s="10">
        <v>-1.8269346160946099E-2</v>
      </c>
      <c r="L216" s="10">
        <v>5.0039105283946603E-2</v>
      </c>
      <c r="M216" s="10">
        <v>-9.5482647320688598E-4</v>
      </c>
      <c r="N216" s="10">
        <v>8.7672527959672994E-2</v>
      </c>
      <c r="O216" s="10">
        <v>-4.4464745740166102E-2</v>
      </c>
    </row>
    <row r="217" spans="2:15" x14ac:dyDescent="0.2">
      <c r="B217" s="3" t="s">
        <v>493</v>
      </c>
      <c r="C217" s="10">
        <v>-1.08584585070137E-2</v>
      </c>
      <c r="D217" s="10">
        <v>0.116828964681032</v>
      </c>
      <c r="E217" s="10">
        <v>-0.10505890368854599</v>
      </c>
      <c r="F217" s="10">
        <v>-8.4565879108593894E-2</v>
      </c>
      <c r="G217" s="10">
        <v>-1.3752984822945901E-4</v>
      </c>
      <c r="H217" s="10">
        <v>7.3476423346229903E-4</v>
      </c>
      <c r="I217" s="10">
        <v>-4.9813737986909697E-2</v>
      </c>
      <c r="J217" s="10">
        <v>-6.2610261128158401E-2</v>
      </c>
      <c r="K217" s="10">
        <v>0.14553220906752201</v>
      </c>
      <c r="L217" s="10">
        <v>-5.7311002396564503E-2</v>
      </c>
      <c r="M217" s="10">
        <v>-0.10169325437882699</v>
      </c>
      <c r="N217" s="10">
        <v>-3.9815555822035602E-2</v>
      </c>
      <c r="O217" s="10">
        <v>0.22979450093174</v>
      </c>
    </row>
    <row r="218" spans="2:15" x14ac:dyDescent="0.2">
      <c r="B218" s="3" t="s">
        <v>494</v>
      </c>
      <c r="C218" s="10">
        <v>-9.4772329844613701E-2</v>
      </c>
      <c r="D218" s="10">
        <v>-4.6899842140226501E-2</v>
      </c>
      <c r="E218" s="10">
        <v>-9.9378346289231298E-2</v>
      </c>
      <c r="F218" s="10">
        <v>-9.7739856466431699E-2</v>
      </c>
      <c r="G218" s="10">
        <v>0.10263037643525801</v>
      </c>
      <c r="H218" s="10">
        <v>6.6566675441457696E-2</v>
      </c>
      <c r="I218" s="10">
        <v>5.5651008374853601E-2</v>
      </c>
      <c r="J218" s="10">
        <v>-7.3490860655852405E-2</v>
      </c>
      <c r="K218" s="10">
        <v>-5.1335578284276297E-2</v>
      </c>
      <c r="L218" s="10">
        <v>-3.4392917632131002E-2</v>
      </c>
      <c r="M218" s="10">
        <v>-1.63388371841269E-2</v>
      </c>
      <c r="N218" s="10">
        <v>-2.7337033176222599E-2</v>
      </c>
      <c r="O218" s="10">
        <v>4.56591661220489E-2</v>
      </c>
    </row>
    <row r="219" spans="2:15" x14ac:dyDescent="0.2">
      <c r="B219" s="3" t="s">
        <v>495</v>
      </c>
      <c r="C219" s="10">
        <v>7.1810495810846697E-2</v>
      </c>
      <c r="D219" s="10">
        <v>2.4309477479380602E-3</v>
      </c>
      <c r="E219" s="10">
        <v>-0.127396810047742</v>
      </c>
      <c r="F219" s="10">
        <v>8.8297893158761506E-2</v>
      </c>
      <c r="G219" s="10">
        <v>9.7209724687565696E-2</v>
      </c>
      <c r="H219" s="10">
        <v>2.3985924587549199E-2</v>
      </c>
      <c r="I219" s="10">
        <v>3.0058073796482E-2</v>
      </c>
      <c r="J219" s="10">
        <v>-3.18342372136034E-2</v>
      </c>
      <c r="K219" s="10">
        <v>-4.14298645827735E-2</v>
      </c>
      <c r="L219" s="10">
        <v>4.2212350244244197E-2</v>
      </c>
      <c r="M219" s="10">
        <v>2.7598928130228101E-2</v>
      </c>
      <c r="N219" s="10">
        <v>4.0942189971994399E-2</v>
      </c>
      <c r="O219" s="10">
        <v>-1.1935248862220801E-2</v>
      </c>
    </row>
    <row r="220" spans="2:15" x14ac:dyDescent="0.2">
      <c r="B220" s="3" t="s">
        <v>496</v>
      </c>
      <c r="C220" s="10">
        <v>7.1812308736270605E-2</v>
      </c>
      <c r="D220" s="10">
        <v>2.4992409034297301E-2</v>
      </c>
      <c r="E220" s="10">
        <v>-0.177199674188568</v>
      </c>
      <c r="F220" s="10">
        <v>-4.7216477909492897E-2</v>
      </c>
      <c r="G220" s="10">
        <v>0.109809103136718</v>
      </c>
      <c r="H220" s="10">
        <v>5.9719567550583399E-2</v>
      </c>
      <c r="I220" s="10">
        <v>5.1207022977536099E-2</v>
      </c>
      <c r="J220" s="10">
        <v>0.122010029318134</v>
      </c>
      <c r="K220" s="10">
        <v>2.1620232635939401E-2</v>
      </c>
      <c r="L220" s="10">
        <v>-5.4857513907964901E-2</v>
      </c>
      <c r="M220" s="10">
        <v>9.8830544564054601E-2</v>
      </c>
      <c r="N220" s="10">
        <v>0.12149522083634801</v>
      </c>
      <c r="O220" s="10">
        <v>6.0804594005059498E-2</v>
      </c>
    </row>
    <row r="221" spans="2:15" x14ac:dyDescent="0.2">
      <c r="B221" s="3" t="s">
        <v>497</v>
      </c>
      <c r="C221" s="10">
        <v>-7.8280310049537796E-2</v>
      </c>
      <c r="D221" s="10">
        <v>-3.1504957835521499E-2</v>
      </c>
      <c r="E221" s="10">
        <v>-9.0290611110915894E-2</v>
      </c>
      <c r="F221" s="10">
        <v>-8.2172054204523198E-2</v>
      </c>
      <c r="G221" s="10">
        <v>0.10124028118679999</v>
      </c>
      <c r="H221" s="10">
        <v>6.1409568191191102E-2</v>
      </c>
      <c r="I221" s="10">
        <v>3.5919768123115002E-2</v>
      </c>
      <c r="J221" s="10">
        <v>-6.9323831877094205E-2</v>
      </c>
      <c r="K221" s="10">
        <v>-9.6820042897160907E-3</v>
      </c>
      <c r="L221" s="10">
        <v>-3.0289286138294701E-2</v>
      </c>
      <c r="M221" s="10">
        <v>-1.1443756195024701E-2</v>
      </c>
      <c r="N221" s="10">
        <v>-7.6580333626716096E-2</v>
      </c>
      <c r="O221" s="10">
        <v>5.06811259196228E-3</v>
      </c>
    </row>
    <row r="222" spans="2:15" x14ac:dyDescent="0.2">
      <c r="B222" s="3" t="s">
        <v>498</v>
      </c>
      <c r="C222" s="10">
        <v>-2.9834422553867701E-2</v>
      </c>
      <c r="D222" s="10">
        <v>0.13741313332725399</v>
      </c>
      <c r="E222" s="10">
        <v>-8.9546345977781105E-2</v>
      </c>
      <c r="F222" s="10">
        <v>-9.1057442000560804E-2</v>
      </c>
      <c r="G222" s="10">
        <v>-2.6044740694799999E-2</v>
      </c>
      <c r="H222" s="10">
        <v>-1.37631488118223E-2</v>
      </c>
      <c r="I222" s="10">
        <v>-7.2513979275336496E-2</v>
      </c>
      <c r="J222" s="10">
        <v>-0.103280483950038</v>
      </c>
      <c r="K222" s="10">
        <v>0.172212484913979</v>
      </c>
      <c r="L222" s="10">
        <v>-6.3329751821441405E-2</v>
      </c>
      <c r="M222" s="10">
        <v>-0.14813648848899499</v>
      </c>
      <c r="N222" s="10">
        <v>-7.4827721683634704E-2</v>
      </c>
      <c r="O222" s="10">
        <v>0.26720403448290198</v>
      </c>
    </row>
    <row r="223" spans="2:15" x14ac:dyDescent="0.2">
      <c r="B223" s="3" t="s">
        <v>500</v>
      </c>
      <c r="C223" s="10">
        <v>5.5573974633939899E-2</v>
      </c>
      <c r="D223" s="10">
        <v>-6.9341741922386596E-2</v>
      </c>
      <c r="E223" s="10">
        <v>-8.4917938828983301E-3</v>
      </c>
      <c r="F223" s="10">
        <v>-1.73239029071376E-2</v>
      </c>
      <c r="G223" s="10">
        <v>-8.1040926096292501E-3</v>
      </c>
      <c r="H223" s="10">
        <v>4.1840977707346502E-2</v>
      </c>
      <c r="I223" s="10">
        <v>3.4821923774194199E-2</v>
      </c>
      <c r="J223" s="10">
        <v>-5.5123517693079598E-2</v>
      </c>
      <c r="K223" s="10">
        <v>0.103443902047996</v>
      </c>
      <c r="L223" s="10">
        <v>5.4200024249391798E-2</v>
      </c>
      <c r="M223" s="10">
        <v>-5.2476965430867297E-3</v>
      </c>
      <c r="N223" s="10">
        <v>3.3328237608047602E-2</v>
      </c>
      <c r="O223" s="10">
        <v>4.3298701516841101E-3</v>
      </c>
    </row>
    <row r="224" spans="2:15" x14ac:dyDescent="0.2">
      <c r="B224" s="3" t="s">
        <v>501</v>
      </c>
      <c r="C224" s="10">
        <v>8.3349710505333505E-2</v>
      </c>
      <c r="D224" s="10">
        <v>0.124559291829693</v>
      </c>
      <c r="E224" s="10">
        <v>-4.6256309319957799E-2</v>
      </c>
      <c r="F224" s="10">
        <v>-0.115421512158941</v>
      </c>
      <c r="G224" s="10">
        <v>2.3717881808367699E-2</v>
      </c>
      <c r="H224" s="10">
        <v>4.1895420500548397E-2</v>
      </c>
      <c r="I224" s="10">
        <v>-6.6530024066589005E-2</v>
      </c>
      <c r="J224" s="10">
        <v>-4.8522399527509003E-2</v>
      </c>
      <c r="K224" s="10">
        <v>0.112751614095983</v>
      </c>
      <c r="L224" s="10">
        <v>4.8827028283961002E-2</v>
      </c>
      <c r="M224" s="10">
        <v>-7.3654496418064694E-2</v>
      </c>
      <c r="N224" s="10">
        <v>7.8997046182443696E-4</v>
      </c>
      <c r="O224" s="10">
        <v>0.162674759380772</v>
      </c>
    </row>
    <row r="225" spans="2:15" x14ac:dyDescent="0.2">
      <c r="B225" s="3" t="s">
        <v>502</v>
      </c>
      <c r="C225" s="10">
        <v>-6.8125844797600102E-2</v>
      </c>
      <c r="D225" s="10">
        <v>-0.12109627208426101</v>
      </c>
      <c r="E225" s="10">
        <v>7.0667382914442398E-3</v>
      </c>
      <c r="F225" s="10">
        <v>-0.118490294221319</v>
      </c>
      <c r="G225" s="10">
        <v>8.4456320946964702E-2</v>
      </c>
      <c r="H225" s="10">
        <v>3.8674309079540503E-2</v>
      </c>
      <c r="I225" s="10">
        <v>9.2413756592815505E-2</v>
      </c>
      <c r="J225" s="10">
        <v>-3.9517117889522196E-3</v>
      </c>
      <c r="K225" s="10">
        <v>-0.13256888844055001</v>
      </c>
      <c r="L225" s="10">
        <v>-1.15647513085846E-2</v>
      </c>
      <c r="M225" s="10">
        <v>-6.2628817893372102E-2</v>
      </c>
      <c r="N225" s="10">
        <v>-2.7529346819212298E-2</v>
      </c>
      <c r="O225" s="10">
        <v>6.8537107765769406E-2</v>
      </c>
    </row>
    <row r="226" spans="2:15" x14ac:dyDescent="0.2">
      <c r="B226" s="3" t="s">
        <v>503</v>
      </c>
      <c r="C226" s="10">
        <v>6.6117320872939103E-2</v>
      </c>
      <c r="D226" s="10">
        <v>-2.7205923969582302E-3</v>
      </c>
      <c r="E226" s="10">
        <v>-3.5166759842501102E-2</v>
      </c>
      <c r="F226" s="10">
        <v>-2.1388559673100702E-2</v>
      </c>
      <c r="G226" s="10">
        <v>6.6824685218039498E-2</v>
      </c>
      <c r="H226" s="10">
        <v>2.79279726780986E-2</v>
      </c>
      <c r="I226" s="10">
        <v>9.3893770832755696E-3</v>
      </c>
      <c r="J226" s="10">
        <v>-3.3041481007898797E-2</v>
      </c>
      <c r="K226" s="10">
        <v>0.16265702521682901</v>
      </c>
      <c r="L226" s="10">
        <v>2.4841994345643E-2</v>
      </c>
      <c r="M226" s="10">
        <v>0.13011490532394299</v>
      </c>
      <c r="N226" s="10">
        <v>-6.8677476904355599E-3</v>
      </c>
      <c r="O226" s="10">
        <v>-3.2967189278463399E-2</v>
      </c>
    </row>
    <row r="227" spans="2:15" x14ac:dyDescent="0.2">
      <c r="B227" s="3" t="s">
        <v>504</v>
      </c>
      <c r="C227" s="10">
        <v>0.11801199685889099</v>
      </c>
      <c r="D227" s="10">
        <v>6.3371991696028598E-2</v>
      </c>
      <c r="E227" s="10">
        <v>-6.9590407585740394E-2</v>
      </c>
      <c r="F227" s="10">
        <v>-6.4879234371331598E-2</v>
      </c>
      <c r="G227" s="10">
        <v>0.14765907053451299</v>
      </c>
      <c r="H227" s="10">
        <v>7.2201343118394504E-2</v>
      </c>
      <c r="I227" s="10">
        <v>-2.5326988392187499E-3</v>
      </c>
      <c r="J227" s="10">
        <v>0.12349429430048001</v>
      </c>
      <c r="K227" s="10">
        <v>3.2494992273811897E-2</v>
      </c>
      <c r="L227" s="10">
        <v>2.0759575381994001E-2</v>
      </c>
      <c r="M227" s="10">
        <v>5.0996348783440899E-2</v>
      </c>
      <c r="N227" s="10">
        <v>0.116165064670396</v>
      </c>
      <c r="O227" s="10">
        <v>9.5512316044792003E-2</v>
      </c>
    </row>
    <row r="228" spans="2:15" x14ac:dyDescent="0.2">
      <c r="B228" s="3" t="s">
        <v>505</v>
      </c>
      <c r="C228" s="10">
        <v>-3.0533353557909201E-2</v>
      </c>
      <c r="D228" s="10">
        <v>-0.123922624368732</v>
      </c>
      <c r="E228" s="10">
        <v>4.0098676283224598E-4</v>
      </c>
      <c r="F228" s="10">
        <v>-0.10392808461851499</v>
      </c>
      <c r="G228" s="10">
        <v>9.3261361463884196E-2</v>
      </c>
      <c r="H228" s="10">
        <v>1.8800734524405699E-2</v>
      </c>
      <c r="I228" s="10">
        <v>5.7920163722367003E-2</v>
      </c>
      <c r="J228" s="10">
        <v>4.6480011983403298E-2</v>
      </c>
      <c r="K228" s="10">
        <v>-6.5285790037059796E-2</v>
      </c>
      <c r="L228" s="10">
        <v>-2.52276097082146E-2</v>
      </c>
      <c r="M228" s="10">
        <v>-6.1468399229360197E-2</v>
      </c>
      <c r="N228" s="10">
        <v>-6.9418691835645696E-2</v>
      </c>
      <c r="O228" s="10">
        <v>5.0897184828796099E-2</v>
      </c>
    </row>
    <row r="229" spans="2:15" x14ac:dyDescent="0.2">
      <c r="B229" s="3" t="s">
        <v>506</v>
      </c>
      <c r="C229" s="10">
        <v>7.2674288357866004E-2</v>
      </c>
      <c r="D229" s="10">
        <v>0.143625822660889</v>
      </c>
      <c r="E229" s="10">
        <v>-3.98982149990968E-2</v>
      </c>
      <c r="F229" s="10">
        <v>-0.13070093775831301</v>
      </c>
      <c r="G229" s="10">
        <v>-1.29231222316644E-2</v>
      </c>
      <c r="H229" s="10">
        <v>3.1742740943429097E-2</v>
      </c>
      <c r="I229" s="10">
        <v>-8.5040506434238203E-2</v>
      </c>
      <c r="J229" s="10">
        <v>-0.100709716223288</v>
      </c>
      <c r="K229" s="10">
        <v>0.13571221198743</v>
      </c>
      <c r="L229" s="10">
        <v>5.4565194008970599E-2</v>
      </c>
      <c r="M229" s="10">
        <v>-0.113119220082763</v>
      </c>
      <c r="N229" s="10">
        <v>-3.4238156704507902E-2</v>
      </c>
      <c r="O229" s="10">
        <v>0.18118765491327199</v>
      </c>
    </row>
    <row r="230" spans="2:15" x14ac:dyDescent="0.2">
      <c r="B230" s="3" t="s">
        <v>509</v>
      </c>
      <c r="C230" s="10">
        <v>5.5052253104743203E-2</v>
      </c>
      <c r="D230" s="10">
        <v>-6.4914701516400206E-2</v>
      </c>
      <c r="E230" s="10">
        <v>-2.0743785524488301E-2</v>
      </c>
      <c r="F230" s="10">
        <v>-9.3725438931909297E-3</v>
      </c>
      <c r="G230" s="10">
        <v>3.4943264580546703E-2</v>
      </c>
      <c r="H230" s="10">
        <v>-1.1439791754274599E-3</v>
      </c>
      <c r="I230" s="10">
        <v>6.1696061271641699E-2</v>
      </c>
      <c r="J230" s="10">
        <v>-8.4608358665528294E-3</v>
      </c>
      <c r="K230" s="10">
        <v>6.8758543550462695E-2</v>
      </c>
      <c r="L230" s="10">
        <v>4.9775091659830697E-2</v>
      </c>
      <c r="M230" s="10">
        <v>-4.62551230737363E-3</v>
      </c>
      <c r="N230" s="10">
        <v>-2.2004151496858901E-2</v>
      </c>
      <c r="O230" s="10">
        <v>-4.06569084902665E-2</v>
      </c>
    </row>
    <row r="231" spans="2:15" x14ac:dyDescent="0.2">
      <c r="B231" s="3" t="s">
        <v>510</v>
      </c>
      <c r="C231" s="10">
        <v>0.14789803758082901</v>
      </c>
      <c r="D231" s="10">
        <v>3.9736633020280798E-2</v>
      </c>
      <c r="E231" s="10">
        <v>-8.9238399929784301E-2</v>
      </c>
      <c r="F231" s="10">
        <v>1.0595300575070099E-2</v>
      </c>
      <c r="G231" s="10">
        <v>-0.16617102369152101</v>
      </c>
      <c r="H231" s="10">
        <v>-8.5483189729153197E-2</v>
      </c>
      <c r="I231" s="10">
        <v>-4.6954808193145597E-2</v>
      </c>
      <c r="J231" s="10">
        <v>-0.118200868892785</v>
      </c>
      <c r="K231" s="10">
        <v>-0.101290414001986</v>
      </c>
      <c r="L231" s="10">
        <v>0.15725006838818201</v>
      </c>
      <c r="M231" s="10">
        <v>4.84363329801515E-2</v>
      </c>
      <c r="N231" s="10">
        <v>4.6001206677016203E-2</v>
      </c>
      <c r="O231" s="10">
        <v>7.7838236583228804E-2</v>
      </c>
    </row>
    <row r="232" spans="2:15" x14ac:dyDescent="0.2">
      <c r="B232" s="3" t="s">
        <v>511</v>
      </c>
      <c r="C232" s="10">
        <v>-7.3010051956764799E-2</v>
      </c>
      <c r="D232" s="10">
        <v>-8.5093070032602205E-2</v>
      </c>
      <c r="E232" s="10">
        <v>6.6382150964591602E-2</v>
      </c>
      <c r="F232" s="10">
        <v>-0.123488797839904</v>
      </c>
      <c r="G232" s="10">
        <v>7.6352520238281998E-2</v>
      </c>
      <c r="H232" s="10">
        <v>3.7009395131604603E-2</v>
      </c>
      <c r="I232" s="10">
        <v>8.0231906789717602E-2</v>
      </c>
      <c r="J232" s="10">
        <v>5.9161629440897097E-2</v>
      </c>
      <c r="K232" s="10">
        <v>-2.7894301719579899E-2</v>
      </c>
      <c r="L232" s="10">
        <v>2.1747494046725099E-2</v>
      </c>
      <c r="M232" s="10">
        <v>-2.0845120322521699E-2</v>
      </c>
      <c r="N232" s="10">
        <v>-6.6733843064350595E-2</v>
      </c>
      <c r="O232" s="10">
        <v>0.117918872027142</v>
      </c>
    </row>
    <row r="233" spans="2:15" x14ac:dyDescent="0.2">
      <c r="B233" s="3" t="s">
        <v>512</v>
      </c>
      <c r="C233" s="10">
        <v>6.43977191432763E-2</v>
      </c>
      <c r="D233" s="10">
        <v>-2.0249963770156001E-2</v>
      </c>
      <c r="E233" s="10">
        <v>-7.4373246765164894E-2</v>
      </c>
      <c r="F233" s="10">
        <v>-9.8533206377085796E-4</v>
      </c>
      <c r="G233" s="10">
        <v>6.1382634995478601E-2</v>
      </c>
      <c r="H233" s="10">
        <v>-4.79807287525673E-2</v>
      </c>
      <c r="I233" s="10">
        <v>4.2309769802030897E-2</v>
      </c>
      <c r="J233" s="10">
        <v>7.4072542563896502E-3</v>
      </c>
      <c r="K233" s="10">
        <v>1.20075850955484E-2</v>
      </c>
      <c r="L233" s="10">
        <v>9.3678873505239596E-2</v>
      </c>
      <c r="M233" s="10">
        <v>6.1052266876717399E-3</v>
      </c>
      <c r="N233" s="10">
        <v>-6.1434667439160602E-2</v>
      </c>
      <c r="O233" s="10">
        <v>1.9723509817370699E-2</v>
      </c>
    </row>
    <row r="234" spans="2:15" x14ac:dyDescent="0.2">
      <c r="B234" s="3" t="s">
        <v>513</v>
      </c>
      <c r="C234" s="10">
        <v>0.14863350929722599</v>
      </c>
      <c r="D234" s="10">
        <v>3.0075261924825701E-2</v>
      </c>
      <c r="E234" s="10">
        <v>-1.19797389658745E-2</v>
      </c>
      <c r="F234" s="10">
        <v>-6.3111051388035702E-2</v>
      </c>
      <c r="G234" s="10">
        <v>0.10347944417042799</v>
      </c>
      <c r="H234" s="10">
        <v>8.6569662047781007E-2</v>
      </c>
      <c r="I234" s="10">
        <v>3.2122595159911997E-2</v>
      </c>
      <c r="J234" s="10">
        <v>0.137918972251348</v>
      </c>
      <c r="K234" s="10">
        <v>3.7706767806688003E-2</v>
      </c>
      <c r="L234" s="10">
        <v>7.8560271988297903E-2</v>
      </c>
      <c r="M234" s="10">
        <v>4.7810520036961603E-2</v>
      </c>
      <c r="N234" s="10">
        <v>6.04680855003423E-2</v>
      </c>
      <c r="O234" s="10">
        <v>9.2715130862004905E-2</v>
      </c>
    </row>
    <row r="235" spans="2:15" x14ac:dyDescent="0.2">
      <c r="B235" s="3" t="s">
        <v>514</v>
      </c>
      <c r="C235" s="10">
        <v>-2.3468466406369702E-3</v>
      </c>
      <c r="D235" s="10">
        <v>-0.113727078107472</v>
      </c>
      <c r="E235" s="10">
        <v>-1.24175973532264E-2</v>
      </c>
      <c r="F235" s="10">
        <v>-5.3211955969109798E-2</v>
      </c>
      <c r="G235" s="10">
        <v>0.12163938842038401</v>
      </c>
      <c r="H235" s="10">
        <v>-8.4180254255407806E-3</v>
      </c>
      <c r="I235" s="10">
        <v>0.12176792310815</v>
      </c>
      <c r="J235" s="10">
        <v>7.6791972868839597E-2</v>
      </c>
      <c r="K235" s="10">
        <v>-5.0060814458128801E-2</v>
      </c>
      <c r="L235" s="10">
        <v>3.8157114756905697E-2</v>
      </c>
      <c r="M235" s="10">
        <v>2.8412667897260001E-3</v>
      </c>
      <c r="N235" s="10">
        <v>-0.101900394322209</v>
      </c>
      <c r="O235" s="10">
        <v>8.5868960577808004E-2</v>
      </c>
    </row>
    <row r="236" spans="2:15" x14ac:dyDescent="0.2">
      <c r="B236" s="3" t="s">
        <v>515</v>
      </c>
      <c r="C236" s="10">
        <v>0.14456951663571899</v>
      </c>
      <c r="D236" s="10">
        <v>4.20848776697667E-2</v>
      </c>
      <c r="E236" s="10">
        <v>-0.129249995180585</v>
      </c>
      <c r="F236" s="10">
        <v>4.8361568933847597E-2</v>
      </c>
      <c r="G236" s="10">
        <v>-0.30230037716437302</v>
      </c>
      <c r="H236" s="10">
        <v>-0.17133527632187601</v>
      </c>
      <c r="I236" s="10">
        <v>-8.7883220888950203E-2</v>
      </c>
      <c r="J236" s="10">
        <v>-0.243165128355461</v>
      </c>
      <c r="K236" s="10">
        <v>-0.171056556253839</v>
      </c>
      <c r="L236" s="10">
        <v>0.19592110588553699</v>
      </c>
      <c r="M236" s="10">
        <v>4.2774546271869301E-2</v>
      </c>
      <c r="N236" s="10">
        <v>3.8603814457352503E-2</v>
      </c>
      <c r="O236" s="10">
        <v>8.2082185547957001E-2</v>
      </c>
    </row>
    <row r="237" spans="2:15" x14ac:dyDescent="0.2">
      <c r="B237" s="3" t="s">
        <v>424</v>
      </c>
      <c r="C237" s="10">
        <v>7.8138396464956197E-2</v>
      </c>
      <c r="D237" s="10">
        <v>-6.58599104865603E-2</v>
      </c>
      <c r="E237" s="10">
        <v>-1.6604972219501E-2</v>
      </c>
      <c r="F237" s="10">
        <v>7.36143206014941E-3</v>
      </c>
      <c r="G237" s="10">
        <v>-5.3929640340193701E-2</v>
      </c>
      <c r="H237" s="10">
        <v>-3.4092575754418901E-3</v>
      </c>
      <c r="I237" s="10">
        <v>-1.22998185342468E-2</v>
      </c>
      <c r="J237" s="10">
        <v>-5.5560255639855602E-2</v>
      </c>
      <c r="K237" s="10">
        <v>5.1359554243365801E-2</v>
      </c>
      <c r="L237" s="10">
        <v>-7.6712472588349803E-3</v>
      </c>
      <c r="M237" s="10">
        <v>4.45316377246288E-2</v>
      </c>
      <c r="N237" s="10">
        <v>-3.5617952509968201E-2</v>
      </c>
      <c r="O237" s="10">
        <v>-9.6086644477860906E-3</v>
      </c>
    </row>
    <row r="238" spans="2:15" x14ac:dyDescent="0.2">
      <c r="B238" s="3" t="s">
        <v>425</v>
      </c>
      <c r="C238" s="10">
        <v>0.147445714135512</v>
      </c>
      <c r="D238" s="10">
        <v>6.0087439947862899E-2</v>
      </c>
      <c r="E238" s="10">
        <v>-4.8490984279579298E-2</v>
      </c>
      <c r="F238" s="10">
        <v>-2.7728630494830299E-2</v>
      </c>
      <c r="G238" s="10">
        <v>1.0030265682452201E-2</v>
      </c>
      <c r="H238" s="10">
        <v>-7.1914971591743898E-2</v>
      </c>
      <c r="I238" s="10">
        <v>5.0003402011934102E-2</v>
      </c>
      <c r="J238" s="10">
        <v>6.1403060507314297E-2</v>
      </c>
      <c r="K238" s="10">
        <v>-0.103837577930352</v>
      </c>
      <c r="L238" s="10">
        <v>3.4305864053955702E-3</v>
      </c>
      <c r="M238" s="10">
        <v>-3.9513454359550698E-2</v>
      </c>
      <c r="N238" s="10">
        <v>-3.5719569703695303E-2</v>
      </c>
      <c r="O238" s="10">
        <v>2.7191042577693999E-2</v>
      </c>
    </row>
    <row r="239" spans="2:15" x14ac:dyDescent="0.2">
      <c r="B239" s="3" t="s">
        <v>426</v>
      </c>
      <c r="C239" s="10">
        <v>-9.7296302327968903E-2</v>
      </c>
      <c r="D239" s="10">
        <v>-7.7626623195399702E-2</v>
      </c>
      <c r="E239" s="10">
        <v>9.0747244234350599E-2</v>
      </c>
      <c r="F239" s="10">
        <v>-0.10697914241877</v>
      </c>
      <c r="G239" s="10">
        <v>4.6955643113052802E-2</v>
      </c>
      <c r="H239" s="10">
        <v>5.1111803596899402E-2</v>
      </c>
      <c r="I239" s="10">
        <v>9.01585183722622E-2</v>
      </c>
      <c r="J239" s="10">
        <v>7.5185167823831098E-2</v>
      </c>
      <c r="K239" s="10">
        <v>-3.6304257417890201E-2</v>
      </c>
      <c r="L239" s="10">
        <v>5.26097351383958E-2</v>
      </c>
      <c r="M239" s="10">
        <v>-7.7570389221656794E-2</v>
      </c>
      <c r="N239" s="10">
        <v>-9.2407703212684503E-2</v>
      </c>
      <c r="O239" s="10">
        <v>4.2081618371776701E-2</v>
      </c>
    </row>
    <row r="240" spans="2:15" x14ac:dyDescent="0.2">
      <c r="B240" s="3" t="s">
        <v>427</v>
      </c>
      <c r="C240" s="10">
        <v>9.6751800848551797E-2</v>
      </c>
      <c r="D240" s="10">
        <v>-2.85647004911216E-2</v>
      </c>
      <c r="E240" s="10">
        <v>-2.4992622215382801E-2</v>
      </c>
      <c r="F240" s="10">
        <v>2.0008730767586101E-2</v>
      </c>
      <c r="G240" s="10">
        <v>9.4240914741818504E-2</v>
      </c>
      <c r="H240" s="10">
        <v>-2.3746430988339499E-2</v>
      </c>
      <c r="I240" s="10">
        <v>3.6352416101555998E-2</v>
      </c>
      <c r="J240" s="10">
        <v>-1.35086784801744E-2</v>
      </c>
      <c r="K240" s="10">
        <v>-3.1087041482002801E-3</v>
      </c>
      <c r="L240" s="10">
        <v>9.9006763307979501E-2</v>
      </c>
      <c r="M240" s="10">
        <v>-4.2704105469191601E-2</v>
      </c>
      <c r="N240" s="10">
        <v>-1.6024480802278699E-2</v>
      </c>
      <c r="O240" s="10">
        <v>-2.6258114604181499E-2</v>
      </c>
    </row>
    <row r="241" spans="2:15" x14ac:dyDescent="0.2">
      <c r="B241" s="3" t="s">
        <v>428</v>
      </c>
      <c r="C241" s="10">
        <v>0.160079916602964</v>
      </c>
      <c r="D241" s="10">
        <v>7.6372172505965704E-4</v>
      </c>
      <c r="E241" s="10">
        <v>2.9335219650335899E-2</v>
      </c>
      <c r="F241" s="10">
        <v>-3.92408332698383E-2</v>
      </c>
      <c r="G241" s="10">
        <v>5.1871510849309202E-2</v>
      </c>
      <c r="H241" s="10">
        <v>9.0126632245536506E-2</v>
      </c>
      <c r="I241" s="10">
        <v>2.86186918743014E-2</v>
      </c>
      <c r="J241" s="10">
        <v>0.121521793724717</v>
      </c>
      <c r="K241" s="10">
        <v>2.257349896652E-2</v>
      </c>
      <c r="L241" s="10">
        <v>7.2091673737716105E-2</v>
      </c>
      <c r="M241" s="10">
        <v>0.121670704751088</v>
      </c>
      <c r="N241" s="10">
        <v>3.5981693640463303E-2</v>
      </c>
      <c r="O241" s="10">
        <v>4.5381977666835799E-2</v>
      </c>
    </row>
    <row r="242" spans="2:15" x14ac:dyDescent="0.2">
      <c r="B242" s="3" t="s">
        <v>429</v>
      </c>
      <c r="C242" s="10">
        <v>-5.5402194556207901E-2</v>
      </c>
      <c r="D242" s="10">
        <v>-7.3026833485518305E-2</v>
      </c>
      <c r="E242" s="10">
        <v>7.6042170574880899E-2</v>
      </c>
      <c r="F242" s="10">
        <v>-9.5091140695652998E-2</v>
      </c>
      <c r="G242" s="10">
        <v>3.9409210276528502E-2</v>
      </c>
      <c r="H242" s="10">
        <v>2.59801630754295E-2</v>
      </c>
      <c r="I242" s="10">
        <v>4.6689654018157799E-2</v>
      </c>
      <c r="J242" s="10">
        <v>6.7639572515246493E-2</v>
      </c>
      <c r="K242" s="10">
        <v>-2.54249318067842E-2</v>
      </c>
      <c r="L242" s="10">
        <v>5.2372012382403098E-2</v>
      </c>
      <c r="M242" s="10">
        <v>-6.3764461662173005E-2</v>
      </c>
      <c r="N242" s="10">
        <v>-0.107161157733397</v>
      </c>
      <c r="O242" s="10">
        <v>4.7757417296636802E-2</v>
      </c>
    </row>
    <row r="243" spans="2:15" x14ac:dyDescent="0.2">
      <c r="B243" s="3" t="s">
        <v>430</v>
      </c>
      <c r="C243" s="10">
        <v>0.141856148332206</v>
      </c>
      <c r="D243" s="10">
        <v>8.9888693971334005E-2</v>
      </c>
      <c r="E243" s="10">
        <v>-8.7550433011269302E-2</v>
      </c>
      <c r="F243" s="10">
        <v>-2.2959095597967799E-2</v>
      </c>
      <c r="G243" s="10">
        <v>-1.11055968832364E-2</v>
      </c>
      <c r="H243" s="10">
        <v>-0.15397010563156399</v>
      </c>
      <c r="I243" s="10">
        <v>5.8149864876070302E-2</v>
      </c>
      <c r="J243" s="10">
        <v>2.55524386033469E-2</v>
      </c>
      <c r="K243" s="10">
        <v>-0.16824478399433501</v>
      </c>
      <c r="L243" s="10">
        <v>-3.5516802880677302E-2</v>
      </c>
      <c r="M243" s="10">
        <v>-0.123578998560818</v>
      </c>
      <c r="N243" s="10">
        <v>-7.1285885446205399E-2</v>
      </c>
      <c r="O243" s="10">
        <v>1.6554582354206801E-2</v>
      </c>
    </row>
    <row r="244" spans="2:15" x14ac:dyDescent="0.2">
      <c r="B244" s="3" t="s">
        <v>432</v>
      </c>
      <c r="C244" s="10">
        <v>0.103882177755522</v>
      </c>
      <c r="D244" s="10">
        <v>6.1136886756508503E-2</v>
      </c>
      <c r="E244" s="10">
        <v>-0.110503462551872</v>
      </c>
      <c r="F244" s="10">
        <v>-7.8886648370665204E-3</v>
      </c>
      <c r="G244" s="10">
        <v>4.6376167139461501E-2</v>
      </c>
      <c r="H244" s="10">
        <v>-0.16684351185972299</v>
      </c>
      <c r="I244" s="10">
        <v>8.5287985396267404E-2</v>
      </c>
      <c r="J244" s="10">
        <v>0.15451641435960001</v>
      </c>
      <c r="K244" s="10">
        <v>0.15710984461324201</v>
      </c>
      <c r="L244" s="10">
        <v>0.143070334836022</v>
      </c>
      <c r="M244" s="10">
        <v>-0.14523000056190299</v>
      </c>
      <c r="N244" s="10">
        <v>-3.0995004696486601E-2</v>
      </c>
      <c r="O244" s="10">
        <v>1.10498078212222E-2</v>
      </c>
    </row>
    <row r="245" spans="2:15" x14ac:dyDescent="0.2">
      <c r="B245" s="3" t="s">
        <v>433</v>
      </c>
      <c r="C245" s="10">
        <v>0.145796217012477</v>
      </c>
      <c r="D245" s="10">
        <v>5.5519812778747797E-2</v>
      </c>
      <c r="E245" s="10">
        <v>-6.5649340172501403E-2</v>
      </c>
      <c r="F245" s="10">
        <v>-3.5619107063145201E-2</v>
      </c>
      <c r="G245" s="10">
        <v>3.5173368212693699E-2</v>
      </c>
      <c r="H245" s="10">
        <v>-0.10825151279298</v>
      </c>
      <c r="I245" s="10">
        <v>0.10765243815136499</v>
      </c>
      <c r="J245" s="10">
        <v>5.25283953451815E-2</v>
      </c>
      <c r="K245" s="10">
        <v>-0.13399779550333701</v>
      </c>
      <c r="L245" s="10">
        <v>4.9578484458596903E-3</v>
      </c>
      <c r="M245" s="10">
        <v>-7.1319487187347499E-2</v>
      </c>
      <c r="N245" s="10">
        <v>-4.56131405426645E-2</v>
      </c>
      <c r="O245" s="10">
        <v>3.2029716750479199E-2</v>
      </c>
    </row>
    <row r="246" spans="2:15" x14ac:dyDescent="0.2">
      <c r="B246" s="3" t="s">
        <v>434</v>
      </c>
      <c r="C246" s="10">
        <v>-0.10638345012659201</v>
      </c>
      <c r="D246" s="10">
        <v>-6.1781667423918801E-2</v>
      </c>
      <c r="E246" s="10">
        <v>0.106092033045775</v>
      </c>
      <c r="F246" s="10">
        <v>-0.12963154517688</v>
      </c>
      <c r="G246" s="10">
        <v>1.7434374498884402E-2</v>
      </c>
      <c r="H246" s="10">
        <v>6.4416416675700902E-2</v>
      </c>
      <c r="I246" s="10">
        <v>8.2000238108045007E-2</v>
      </c>
      <c r="J246" s="10">
        <v>6.1999678094970798E-2</v>
      </c>
      <c r="K246" s="10">
        <v>-3.7075352192449298E-2</v>
      </c>
      <c r="L246" s="10">
        <v>6.0028525939059697E-2</v>
      </c>
      <c r="M246" s="10">
        <v>-8.0354183346249497E-2</v>
      </c>
      <c r="N246" s="10">
        <v>-3.7033578654257902E-2</v>
      </c>
      <c r="O246" s="10">
        <v>4.7221886339563098E-2</v>
      </c>
    </row>
    <row r="247" spans="2:15" x14ac:dyDescent="0.2">
      <c r="B247" s="3" t="s">
        <v>435</v>
      </c>
      <c r="C247" s="10">
        <v>0.10396468219716699</v>
      </c>
      <c r="D247" s="10">
        <v>-3.2025900905073297E-2</v>
      </c>
      <c r="E247" s="10">
        <v>-8.4507649257183001E-3</v>
      </c>
      <c r="F247" s="10">
        <v>2.0595752592668101E-2</v>
      </c>
      <c r="G247" s="10">
        <v>8.0293444695794997E-2</v>
      </c>
      <c r="H247" s="10">
        <v>-2.2224415694374399E-2</v>
      </c>
      <c r="I247" s="10">
        <v>5.3696222187739E-2</v>
      </c>
      <c r="J247" s="10">
        <v>-3.2455267215624001E-2</v>
      </c>
      <c r="K247" s="10">
        <v>-4.1286664160484999E-3</v>
      </c>
      <c r="L247" s="10">
        <v>0.100194238257372</v>
      </c>
      <c r="M247" s="10">
        <v>-5.6575024025760298E-2</v>
      </c>
      <c r="N247" s="10">
        <v>-7.6980027164278604E-3</v>
      </c>
      <c r="O247" s="10">
        <v>-1.26916007016676E-2</v>
      </c>
    </row>
    <row r="248" spans="2:15" x14ac:dyDescent="0.2">
      <c r="B248" s="3" t="s">
        <v>436</v>
      </c>
      <c r="C248" s="10">
        <v>0.155061107883597</v>
      </c>
      <c r="D248" s="10">
        <v>-7.7772186564204499E-3</v>
      </c>
      <c r="E248" s="10">
        <v>2.55344377125147E-2</v>
      </c>
      <c r="F248" s="10">
        <v>-5.7874222136305199E-2</v>
      </c>
      <c r="G248" s="10">
        <v>4.3760196949633498E-2</v>
      </c>
      <c r="H248" s="10">
        <v>8.9888086474741294E-2</v>
      </c>
      <c r="I248" s="10">
        <v>2.4805450833234099E-2</v>
      </c>
      <c r="J248" s="10">
        <v>0.116803331601702</v>
      </c>
      <c r="K248" s="10">
        <v>1.19065481465369E-3</v>
      </c>
      <c r="L248" s="10">
        <v>3.7200747674411797E-2</v>
      </c>
      <c r="M248" s="10">
        <v>0.12462169008262799</v>
      </c>
      <c r="N248" s="10">
        <v>4.2150004134939599E-2</v>
      </c>
      <c r="O248" s="10">
        <v>7.7267360024611195E-2</v>
      </c>
    </row>
    <row r="249" spans="2:15" x14ac:dyDescent="0.2">
      <c r="B249" s="3" t="s">
        <v>437</v>
      </c>
      <c r="C249" s="10">
        <v>-6.0721613653263E-2</v>
      </c>
      <c r="D249" s="10">
        <v>-6.6654294168538103E-2</v>
      </c>
      <c r="E249" s="10">
        <v>9.5628798268508799E-2</v>
      </c>
      <c r="F249" s="10">
        <v>-0.108511711925624</v>
      </c>
      <c r="G249" s="10">
        <v>3.7416438509040702E-2</v>
      </c>
      <c r="H249" s="10">
        <v>3.3413783500566098E-2</v>
      </c>
      <c r="I249" s="10">
        <v>6.5645278435720197E-2</v>
      </c>
      <c r="J249" s="10">
        <v>1.7772613202342202E-2</v>
      </c>
      <c r="K249" s="10">
        <v>-4.3294921565037801E-2</v>
      </c>
      <c r="L249" s="10">
        <v>5.59057478358439E-2</v>
      </c>
      <c r="M249" s="10">
        <v>-5.6636148461253401E-2</v>
      </c>
      <c r="N249" s="10">
        <v>-7.6837234479005298E-2</v>
      </c>
      <c r="O249" s="10">
        <v>3.9292237860790301E-2</v>
      </c>
    </row>
    <row r="250" spans="2:15" x14ac:dyDescent="0.2">
      <c r="B250" s="3" t="s">
        <v>438</v>
      </c>
      <c r="C250" s="10">
        <v>0.14239830593210301</v>
      </c>
      <c r="D250" s="10">
        <v>8.6761130414772999E-2</v>
      </c>
      <c r="E250" s="10">
        <v>-0.110059094975619</v>
      </c>
      <c r="F250" s="10">
        <v>-2.6718091836070299E-2</v>
      </c>
      <c r="G250" s="10">
        <v>3.2709879050679201E-2</v>
      </c>
      <c r="H250" s="10">
        <v>-0.20695569292461299</v>
      </c>
      <c r="I250" s="10">
        <v>0.14940887668386901</v>
      </c>
      <c r="J250" s="10">
        <v>1.4321377105451999E-2</v>
      </c>
      <c r="K250" s="10">
        <v>-0.199019297822664</v>
      </c>
      <c r="L250" s="10">
        <v>-1.45803583888508E-2</v>
      </c>
      <c r="M250" s="10">
        <v>-0.17657050345674599</v>
      </c>
      <c r="N250" s="10">
        <v>-8.7210329572987202E-2</v>
      </c>
      <c r="O250" s="10">
        <v>7.5800448938491303E-3</v>
      </c>
    </row>
    <row r="251" spans="2:15" x14ac:dyDescent="0.2">
      <c r="B251" s="3" t="s">
        <v>440</v>
      </c>
      <c r="C251" s="10">
        <v>9.15814730350379E-2</v>
      </c>
      <c r="D251" s="10">
        <v>9.6623869887930397E-2</v>
      </c>
      <c r="E251" s="10">
        <v>-0.121251591071972</v>
      </c>
      <c r="F251" s="10">
        <v>-2.30996600305561E-2</v>
      </c>
      <c r="G251" s="10">
        <v>7.1746698374635497E-3</v>
      </c>
      <c r="H251" s="10">
        <v>-7.1862200487446501E-2</v>
      </c>
      <c r="I251" s="10">
        <v>2.4314063307207399E-2</v>
      </c>
      <c r="J251" s="10">
        <v>8.5825816797736695E-2</v>
      </c>
      <c r="K251" s="10">
        <v>0.28754721414292</v>
      </c>
      <c r="L251" s="10">
        <v>0.150239540547735</v>
      </c>
      <c r="M251" s="10">
        <v>-0.15130921421072699</v>
      </c>
      <c r="N251" s="10">
        <v>-0.104048117369632</v>
      </c>
      <c r="O251" s="10">
        <v>-0.20514546636797501</v>
      </c>
    </row>
    <row r="252" spans="2:15" x14ac:dyDescent="0.2">
      <c r="B252" s="3" t="s">
        <v>441</v>
      </c>
      <c r="C252" s="10">
        <v>0.107182060795942</v>
      </c>
      <c r="D252" s="10">
        <v>6.9251863840816205E-2</v>
      </c>
      <c r="E252" s="10">
        <v>-5.8660795093981501E-3</v>
      </c>
      <c r="F252" s="10">
        <v>-8.8264205513293698E-2</v>
      </c>
      <c r="G252" s="10">
        <v>-1.0573464225255401E-2</v>
      </c>
      <c r="H252" s="10">
        <v>-9.1051329927854405E-2</v>
      </c>
      <c r="I252" s="10">
        <v>4.0000784343643597E-2</v>
      </c>
      <c r="J252" s="10">
        <v>5.6413226684778398E-2</v>
      </c>
      <c r="K252" s="10">
        <v>-0.143599468320846</v>
      </c>
      <c r="L252" s="10">
        <v>-2.0890821806142601E-2</v>
      </c>
      <c r="M252" s="10">
        <v>-1.300681734753E-2</v>
      </c>
      <c r="N252" s="10">
        <v>-9.6520522183372107E-2</v>
      </c>
      <c r="O252" s="10">
        <v>4.1802584065027397E-2</v>
      </c>
    </row>
    <row r="253" spans="2:15" x14ac:dyDescent="0.2">
      <c r="B253" s="3" t="s">
        <v>442</v>
      </c>
      <c r="C253" s="10">
        <v>-0.13591565002560599</v>
      </c>
      <c r="D253" s="10">
        <v>-3.75230864406794E-2</v>
      </c>
      <c r="E253" s="10">
        <v>0.15736649997150201</v>
      </c>
      <c r="F253" s="10">
        <v>-0.17098042350061901</v>
      </c>
      <c r="G253" s="10">
        <v>-4.96714541562046E-3</v>
      </c>
      <c r="H253" s="10">
        <v>0.10816645497142401</v>
      </c>
      <c r="I253" s="10">
        <v>4.3171938953111097E-2</v>
      </c>
      <c r="J253" s="10">
        <v>1.00278220652304E-2</v>
      </c>
      <c r="K253" s="10">
        <v>-3.29201275913781E-2</v>
      </c>
      <c r="L253" s="10">
        <v>0.13731180610978799</v>
      </c>
      <c r="M253" s="10">
        <v>-2.45589950741174E-2</v>
      </c>
      <c r="N253" s="10">
        <v>-7.0905133910130702E-2</v>
      </c>
      <c r="O253" s="10">
        <v>3.6259713846997499E-3</v>
      </c>
    </row>
    <row r="254" spans="2:15" x14ac:dyDescent="0.2">
      <c r="B254" s="3" t="s">
        <v>443</v>
      </c>
      <c r="C254" s="10">
        <v>0.102581361157377</v>
      </c>
      <c r="D254" s="10">
        <v>-2.4294101145164299E-2</v>
      </c>
      <c r="E254" s="10">
        <v>1.1006367467346999E-2</v>
      </c>
      <c r="F254" s="10">
        <v>2.9060778652805999E-2</v>
      </c>
      <c r="G254" s="10">
        <v>5.0781619197153897E-2</v>
      </c>
      <c r="H254" s="10">
        <v>1.3179568441253401E-3</v>
      </c>
      <c r="I254" s="10">
        <v>1.7366260079900098E-2</v>
      </c>
      <c r="J254" s="10">
        <v>-1.35042220084337E-2</v>
      </c>
      <c r="K254" s="10">
        <v>2.1104482757033301E-2</v>
      </c>
      <c r="L254" s="10">
        <v>0.117167370677896</v>
      </c>
      <c r="M254" s="10">
        <v>-1.18528868751151E-2</v>
      </c>
      <c r="N254" s="10">
        <v>2.2211886979811898E-2</v>
      </c>
      <c r="O254" s="10">
        <v>-9.3569876701246696E-2</v>
      </c>
    </row>
    <row r="255" spans="2:15" x14ac:dyDescent="0.2">
      <c r="B255" s="3" t="s">
        <v>444</v>
      </c>
      <c r="C255" s="10">
        <v>0.16857740313558001</v>
      </c>
      <c r="D255" s="10">
        <v>2.26226375782826E-2</v>
      </c>
      <c r="E255" s="10">
        <v>2.3363258267807999E-2</v>
      </c>
      <c r="F255" s="10">
        <v>-4.9428407979332102E-2</v>
      </c>
      <c r="G255" s="10">
        <v>3.3891503763622197E-2</v>
      </c>
      <c r="H255" s="10">
        <v>6.8460479842487001E-2</v>
      </c>
      <c r="I255" s="10">
        <v>3.7885311232565798E-2</v>
      </c>
      <c r="J255" s="10">
        <v>0.105260001707741</v>
      </c>
      <c r="K255" s="10">
        <v>-1.74918302294748E-2</v>
      </c>
      <c r="L255" s="10">
        <v>4.8753340521606403E-2</v>
      </c>
      <c r="M255" s="10">
        <v>0.20704621948634</v>
      </c>
      <c r="N255" s="10">
        <v>0.101004386489551</v>
      </c>
      <c r="O255" s="10">
        <v>8.8193423935611401E-2</v>
      </c>
    </row>
    <row r="256" spans="2:15" x14ac:dyDescent="0.2">
      <c r="B256" s="3" t="s">
        <v>445</v>
      </c>
      <c r="C256" s="10">
        <v>-9.8235691599666594E-2</v>
      </c>
      <c r="D256" s="10">
        <v>-7.0712029890570793E-2</v>
      </c>
      <c r="E256" s="10">
        <v>0.14752120382376399</v>
      </c>
      <c r="F256" s="10">
        <v>-0.126452465214204</v>
      </c>
      <c r="G256" s="10">
        <v>4.4135373778754301E-3</v>
      </c>
      <c r="H256" s="10">
        <v>7.9674635314089498E-2</v>
      </c>
      <c r="I256" s="10">
        <v>5.41146464787313E-2</v>
      </c>
      <c r="J256" s="10">
        <v>-1.7499840964300802E-2</v>
      </c>
      <c r="K256" s="10">
        <v>-1.20571982460538E-2</v>
      </c>
      <c r="L256" s="10">
        <v>0.103955347172257</v>
      </c>
      <c r="M256" s="10">
        <v>-2.8518656234675699E-2</v>
      </c>
      <c r="N256" s="10">
        <v>-1.1663367154862599E-2</v>
      </c>
      <c r="O256" s="10">
        <v>1.5947923436246798E-2</v>
      </c>
    </row>
    <row r="257" spans="2:15" x14ac:dyDescent="0.2">
      <c r="B257" s="3" t="s">
        <v>446</v>
      </c>
      <c r="C257" s="10">
        <v>8.1057118520963395E-2</v>
      </c>
      <c r="D257" s="10">
        <v>8.9257290360863703E-2</v>
      </c>
      <c r="E257" s="10">
        <v>-1.7372380904633701E-2</v>
      </c>
      <c r="F257" s="10">
        <v>-0.109025676085127</v>
      </c>
      <c r="G257" s="10">
        <v>-2.8718805853020099E-2</v>
      </c>
      <c r="H257" s="10">
        <v>-0.15896242669647401</v>
      </c>
      <c r="I257" s="10">
        <v>3.8125487926792399E-2</v>
      </c>
      <c r="J257" s="10">
        <v>3.3837792439697797E-2</v>
      </c>
      <c r="K257" s="10">
        <v>-0.200155380290753</v>
      </c>
      <c r="L257" s="10">
        <v>-5.54207813074271E-2</v>
      </c>
      <c r="M257" s="10">
        <v>-0.101948710688439</v>
      </c>
      <c r="N257" s="10">
        <v>-0.181408214564202</v>
      </c>
      <c r="O257" s="10">
        <v>1.75179276964645E-2</v>
      </c>
    </row>
    <row r="258" spans="2:15" x14ac:dyDescent="0.2">
      <c r="B258" s="3" t="s">
        <v>448</v>
      </c>
      <c r="C258" s="10">
        <v>7.2116663754779403E-2</v>
      </c>
      <c r="D258" s="10">
        <v>6.3518561779420002E-2</v>
      </c>
      <c r="E258" s="10">
        <v>-3.5778514291102903E-2</v>
      </c>
      <c r="F258" s="10">
        <v>-5.8483851494520499E-3</v>
      </c>
      <c r="G258" s="10">
        <v>-0.16866737879024399</v>
      </c>
      <c r="H258" s="10">
        <v>2.66644538739212E-2</v>
      </c>
      <c r="I258" s="10">
        <v>-3.2338765151653001E-2</v>
      </c>
      <c r="J258" s="10">
        <v>6.73600643595893E-2</v>
      </c>
      <c r="K258" s="10">
        <v>0.40434966358758301</v>
      </c>
      <c r="L258" s="10">
        <v>6.8161394372260001E-2</v>
      </c>
      <c r="M258" s="10">
        <v>-7.8352708166015403E-2</v>
      </c>
      <c r="N258" s="10">
        <v>-4.0301160136332503E-2</v>
      </c>
      <c r="O258" s="10">
        <v>-0.23390191627482901</v>
      </c>
    </row>
    <row r="259" spans="2:15" x14ac:dyDescent="0.2">
      <c r="B259" s="3" t="s">
        <v>449</v>
      </c>
      <c r="C259" s="10">
        <v>0.13084122222071601</v>
      </c>
      <c r="D259" s="10">
        <v>2.7350608929132499E-3</v>
      </c>
      <c r="E259" s="10">
        <v>6.7390359213964704E-2</v>
      </c>
      <c r="F259" s="10">
        <v>-0.134900712831519</v>
      </c>
      <c r="G259" s="10">
        <v>-0.23582757128227499</v>
      </c>
      <c r="H259" s="10">
        <v>-4.9354055038698198E-2</v>
      </c>
      <c r="I259" s="10">
        <v>1.0238329216710199E-2</v>
      </c>
      <c r="J259" s="10">
        <v>8.0810286792223299E-3</v>
      </c>
      <c r="K259" s="10">
        <v>-9.3226478073754004E-2</v>
      </c>
      <c r="L259" s="10">
        <v>-0.146952046592736</v>
      </c>
      <c r="M259" s="10">
        <v>9.7789034240880701E-2</v>
      </c>
      <c r="N259" s="10">
        <v>2.0029524652765598E-2</v>
      </c>
      <c r="O259" s="10">
        <v>-9.5513146655500397E-2</v>
      </c>
    </row>
    <row r="260" spans="2:15" x14ac:dyDescent="0.2">
      <c r="B260" s="3" t="s">
        <v>450</v>
      </c>
      <c r="C260" s="10">
        <v>-7.3514079816651298E-2</v>
      </c>
      <c r="D260" s="10">
        <v>-6.8437823037922604E-2</v>
      </c>
      <c r="E260" s="10">
        <v>0.17992276095644</v>
      </c>
      <c r="F260" s="10">
        <v>-0.19352096527194401</v>
      </c>
      <c r="G260" s="10">
        <v>-8.3576301475129802E-2</v>
      </c>
      <c r="H260" s="10">
        <v>7.5914961656069202E-2</v>
      </c>
      <c r="I260" s="10">
        <v>6.0444754024507198E-2</v>
      </c>
      <c r="J260" s="10">
        <v>-3.9700703280324698E-2</v>
      </c>
      <c r="K260" s="10">
        <v>-2.31579066811472E-2</v>
      </c>
      <c r="L260" s="10">
        <v>6.9717396771240697E-2</v>
      </c>
      <c r="M260" s="10">
        <v>2.4068654847031599E-2</v>
      </c>
      <c r="N260" s="10">
        <v>-3.0224697237444399E-2</v>
      </c>
      <c r="O260" s="10">
        <v>-5.9643789599602003E-2</v>
      </c>
    </row>
    <row r="261" spans="2:15" x14ac:dyDescent="0.2">
      <c r="B261" s="3" t="s">
        <v>451</v>
      </c>
      <c r="C261" s="10">
        <v>8.0980147757930596E-2</v>
      </c>
      <c r="D261" s="10">
        <v>-9.5556614028906696E-4</v>
      </c>
      <c r="E261" s="10">
        <v>2.58876956612792E-2</v>
      </c>
      <c r="F261" s="10">
        <v>1.1782688435976101E-3</v>
      </c>
      <c r="G261" s="10">
        <v>-6.3779448065627697E-3</v>
      </c>
      <c r="H261" s="10">
        <v>-1.0962823461704199E-2</v>
      </c>
      <c r="I261" s="10">
        <v>3.0471821777800102E-2</v>
      </c>
      <c r="J261" s="10">
        <v>1.67303698821046E-2</v>
      </c>
      <c r="K261" s="10">
        <v>-1.3127354568136001E-2</v>
      </c>
      <c r="L261" s="10">
        <v>0.12521149195634501</v>
      </c>
      <c r="M261" s="10">
        <v>4.6183785536141699E-2</v>
      </c>
      <c r="N261" s="10">
        <v>-2.0490316029988E-2</v>
      </c>
      <c r="O261" s="10">
        <v>-0.128446248702623</v>
      </c>
    </row>
    <row r="262" spans="2:15" x14ac:dyDescent="0.2">
      <c r="B262" s="3" t="s">
        <v>452</v>
      </c>
      <c r="C262" s="10">
        <v>0.13520418692988501</v>
      </c>
      <c r="D262" s="10">
        <v>7.8403112456667205E-3</v>
      </c>
      <c r="E262" s="10">
        <v>7.3627996598043102E-2</v>
      </c>
      <c r="F262" s="10">
        <v>-8.6901791875815995E-2</v>
      </c>
      <c r="G262" s="10">
        <v>2.28564109373601E-2</v>
      </c>
      <c r="H262" s="10">
        <v>6.9887538066296107E-2</v>
      </c>
      <c r="I262" s="10">
        <v>5.60935034101585E-2</v>
      </c>
      <c r="J262" s="10">
        <v>7.9879035941883905E-2</v>
      </c>
      <c r="K262" s="10">
        <v>-6.1492820841348501E-2</v>
      </c>
      <c r="L262" s="10">
        <v>8.4229198653684001E-2</v>
      </c>
      <c r="M262" s="10">
        <v>0.109413145832335</v>
      </c>
      <c r="N262" s="10">
        <v>5.1022295819803401E-2</v>
      </c>
      <c r="O262" s="10">
        <v>-1.11171909184094E-2</v>
      </c>
    </row>
    <row r="263" spans="2:15" x14ac:dyDescent="0.2">
      <c r="B263" s="3" t="s">
        <v>453</v>
      </c>
      <c r="C263" s="10">
        <v>-5.9170214913629601E-2</v>
      </c>
      <c r="D263" s="10">
        <v>-9.8077348739162004E-2</v>
      </c>
      <c r="E263" s="10">
        <v>0.159584470930834</v>
      </c>
      <c r="F263" s="10">
        <v>-0.149767221404986</v>
      </c>
      <c r="G263" s="10">
        <v>-3.9151182112331401E-2</v>
      </c>
      <c r="H263" s="10">
        <v>5.2185377500468401E-2</v>
      </c>
      <c r="I263" s="10">
        <v>4.6950989998445603E-2</v>
      </c>
      <c r="J263" s="10">
        <v>-2.9560709962639799E-2</v>
      </c>
      <c r="K263" s="10">
        <v>-8.91525854421687E-3</v>
      </c>
      <c r="L263" s="10">
        <v>9.2458573250700796E-2</v>
      </c>
      <c r="M263" s="10">
        <v>2.4119904753928799E-2</v>
      </c>
      <c r="N263" s="10">
        <v>4.4913658953593403E-3</v>
      </c>
      <c r="O263" s="10">
        <v>-9.8847519814958595E-2</v>
      </c>
    </row>
    <row r="264" spans="2:15" x14ac:dyDescent="0.2">
      <c r="B264" s="3" t="s">
        <v>454</v>
      </c>
      <c r="C264" s="10">
        <v>0.126095910310877</v>
      </c>
      <c r="D264" s="10">
        <v>8.6253901963904492E-3</v>
      </c>
      <c r="E264" s="10">
        <v>8.1432579822176804E-2</v>
      </c>
      <c r="F264" s="10">
        <v>-0.17958321775757399</v>
      </c>
      <c r="G264" s="10">
        <v>-0.36183915756083301</v>
      </c>
      <c r="H264" s="10">
        <v>-9.6107071827179896E-2</v>
      </c>
      <c r="I264" s="10">
        <v>-3.96182408721764E-2</v>
      </c>
      <c r="J264" s="10">
        <v>-2.8860157559481001E-2</v>
      </c>
      <c r="K264" s="10">
        <v>-0.116604520285292</v>
      </c>
      <c r="L264" s="10">
        <v>-0.34839036332342799</v>
      </c>
      <c r="M264" s="10">
        <v>9.14165261042022E-2</v>
      </c>
      <c r="N264" s="10">
        <v>-1.1324211173761999E-3</v>
      </c>
      <c r="O264" s="10">
        <v>-0.15979020726325899</v>
      </c>
    </row>
  </sheetData>
  <mergeCells count="1">
    <mergeCell ref="A1:O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0796E6-8352-BA4E-B13C-D653A7987037}">
  <dimension ref="A1:H101"/>
  <sheetViews>
    <sheetView workbookViewId="0">
      <selection activeCell="E101" sqref="A101:E101"/>
    </sheetView>
  </sheetViews>
  <sheetFormatPr baseColWidth="10" defaultRowHeight="16" x14ac:dyDescent="0.2"/>
  <cols>
    <col min="1" max="1" width="25.33203125" customWidth="1"/>
    <col min="2" max="2" width="17.33203125" customWidth="1"/>
    <col min="3" max="5" width="10.83203125" style="3"/>
    <col min="7" max="7" width="15.83203125" customWidth="1"/>
  </cols>
  <sheetData>
    <row r="1" spans="1:8" ht="101" customHeight="1" x14ac:dyDescent="0.2">
      <c r="A1" s="23" t="s">
        <v>537</v>
      </c>
      <c r="B1" s="23"/>
      <c r="C1" s="23"/>
      <c r="D1" s="23"/>
      <c r="E1" s="23"/>
    </row>
    <row r="3" spans="1:8" x14ac:dyDescent="0.2">
      <c r="A3" s="14" t="s">
        <v>12</v>
      </c>
      <c r="B3" s="15" t="s">
        <v>6</v>
      </c>
      <c r="C3" s="16" t="s">
        <v>7</v>
      </c>
      <c r="D3" s="16" t="s">
        <v>8</v>
      </c>
      <c r="E3" s="16" t="s">
        <v>9</v>
      </c>
    </row>
    <row r="4" spans="1:8" x14ac:dyDescent="0.2">
      <c r="A4" t="s">
        <v>23</v>
      </c>
      <c r="B4" t="s">
        <v>0</v>
      </c>
      <c r="C4" s="3">
        <v>-434.64598000000001</v>
      </c>
      <c r="D4" s="3">
        <v>115.23581900000001</v>
      </c>
      <c r="E4" s="3">
        <v>9.4811000000000003E-26</v>
      </c>
    </row>
    <row r="5" spans="1:8" x14ac:dyDescent="0.2">
      <c r="A5" t="s">
        <v>389</v>
      </c>
      <c r="B5" t="s">
        <v>1</v>
      </c>
      <c r="C5" s="3">
        <v>-449.00707</v>
      </c>
      <c r="D5" s="3">
        <v>100.874725</v>
      </c>
      <c r="E5" s="3">
        <v>1.2455000000000001E-22</v>
      </c>
    </row>
    <row r="6" spans="1:8" ht="18" x14ac:dyDescent="0.2">
      <c r="B6" s="4" t="s">
        <v>3</v>
      </c>
      <c r="C6" s="3">
        <v>-428.41061999999999</v>
      </c>
      <c r="D6" s="3">
        <v>121.471181</v>
      </c>
      <c r="E6" s="3">
        <v>4.1962999999999997E-27</v>
      </c>
    </row>
    <row r="7" spans="1:8" ht="18" x14ac:dyDescent="0.2">
      <c r="B7" s="4" t="s">
        <v>4</v>
      </c>
      <c r="C7" s="3">
        <v>-440.95213000000001</v>
      </c>
      <c r="D7" s="3">
        <v>108.92967</v>
      </c>
      <c r="E7" s="3">
        <v>2.2193000000000001E-24</v>
      </c>
    </row>
    <row r="8" spans="1:8" ht="18" x14ac:dyDescent="0.2">
      <c r="B8" s="4" t="s">
        <v>402</v>
      </c>
      <c r="C8" s="3">
        <v>-453.52053999999998</v>
      </c>
      <c r="D8" s="3">
        <v>96.361258100000001</v>
      </c>
      <c r="E8" s="3">
        <v>1.1896000000000001E-21</v>
      </c>
    </row>
    <row r="9" spans="1:8" ht="18" x14ac:dyDescent="0.2">
      <c r="B9" s="5" t="s">
        <v>5</v>
      </c>
      <c r="C9" s="6">
        <v>-549.8818</v>
      </c>
      <c r="D9" s="6">
        <v>0</v>
      </c>
      <c r="E9" s="6">
        <v>0.99</v>
      </c>
    </row>
    <row r="11" spans="1:8" x14ac:dyDescent="0.2">
      <c r="A11" t="s">
        <v>24</v>
      </c>
      <c r="B11" t="s">
        <v>0</v>
      </c>
      <c r="C11" s="3">
        <v>-772.31118282888701</v>
      </c>
      <c r="D11" s="3">
        <v>6.8373561983772797</v>
      </c>
      <c r="E11" s="3">
        <v>2.15224618425457E-2</v>
      </c>
    </row>
    <row r="12" spans="1:8" x14ac:dyDescent="0.2">
      <c r="A12" t="s">
        <v>390</v>
      </c>
      <c r="B12" t="s">
        <v>1</v>
      </c>
      <c r="C12" s="3">
        <v>-777.71846969931403</v>
      </c>
      <c r="D12" s="3">
        <v>1.4300693279502601</v>
      </c>
      <c r="E12" s="3">
        <v>0.32141739095799998</v>
      </c>
    </row>
    <row r="13" spans="1:8" ht="18" x14ac:dyDescent="0.2">
      <c r="B13" s="5" t="s">
        <v>28</v>
      </c>
      <c r="C13" s="3">
        <v>-779.14853902726395</v>
      </c>
      <c r="D13" s="3">
        <v>0</v>
      </c>
      <c r="E13" s="3">
        <v>0.65705992595681495</v>
      </c>
    </row>
    <row r="14" spans="1:8" ht="18" x14ac:dyDescent="0.2">
      <c r="B14" s="4" t="s">
        <v>4</v>
      </c>
      <c r="C14" s="3">
        <v>-739.63453019931001</v>
      </c>
      <c r="D14" s="3">
        <v>39.514008827953603</v>
      </c>
      <c r="E14" s="3">
        <v>1.72681965992916E-9</v>
      </c>
      <c r="H14" s="8"/>
    </row>
    <row r="15" spans="1:8" ht="18" x14ac:dyDescent="0.2">
      <c r="B15" s="4" t="s">
        <v>402</v>
      </c>
      <c r="C15" s="3">
        <v>-749.324816061913</v>
      </c>
      <c r="D15" s="3">
        <v>29.823722965351401</v>
      </c>
      <c r="E15" s="3">
        <v>2.19515819627839E-7</v>
      </c>
      <c r="H15" s="8"/>
    </row>
    <row r="16" spans="1:8" ht="18" x14ac:dyDescent="0.2">
      <c r="B16" s="4" t="s">
        <v>10</v>
      </c>
      <c r="C16" s="3" t="s">
        <v>387</v>
      </c>
      <c r="H16" s="8"/>
    </row>
    <row r="17" spans="1:8" x14ac:dyDescent="0.2">
      <c r="H17" s="8"/>
    </row>
    <row r="18" spans="1:8" x14ac:dyDescent="0.2">
      <c r="A18" t="s">
        <v>22</v>
      </c>
      <c r="B18" t="s">
        <v>0</v>
      </c>
      <c r="C18" s="3">
        <v>-196.00523999999999</v>
      </c>
      <c r="D18" s="3">
        <v>195.971698</v>
      </c>
      <c r="E18" s="3">
        <v>2.7879999999999998E-43</v>
      </c>
      <c r="H18" s="8"/>
    </row>
    <row r="19" spans="1:8" x14ac:dyDescent="0.2">
      <c r="A19" t="s">
        <v>391</v>
      </c>
      <c r="B19" t="s">
        <v>1</v>
      </c>
      <c r="C19" s="3">
        <v>-182.59458000000001</v>
      </c>
      <c r="D19" s="3">
        <v>209.38235700000001</v>
      </c>
      <c r="E19" s="3">
        <v>3.4134999999999999E-46</v>
      </c>
    </row>
    <row r="20" spans="1:8" ht="18" x14ac:dyDescent="0.2">
      <c r="B20" s="4" t="s">
        <v>3</v>
      </c>
      <c r="C20" s="3">
        <v>-177.42489</v>
      </c>
      <c r="D20" s="3">
        <v>214.55204699999999</v>
      </c>
      <c r="E20" s="3">
        <v>2.5739999999999998E-47</v>
      </c>
    </row>
    <row r="21" spans="1:8" ht="18" x14ac:dyDescent="0.2">
      <c r="B21" s="4" t="s">
        <v>4</v>
      </c>
      <c r="C21" s="3">
        <v>-177.77061</v>
      </c>
      <c r="D21" s="3">
        <v>214.20632499999999</v>
      </c>
      <c r="E21" s="3">
        <v>3.0598000000000001E-47</v>
      </c>
    </row>
    <row r="22" spans="1:8" ht="18" x14ac:dyDescent="0.2">
      <c r="B22" s="4" t="s">
        <v>402</v>
      </c>
      <c r="C22" s="3">
        <v>-210.72439</v>
      </c>
      <c r="D22" s="3">
        <v>181.25254899999999</v>
      </c>
      <c r="E22" s="3">
        <v>4.3804000000000003E-40</v>
      </c>
    </row>
    <row r="23" spans="1:8" ht="18" x14ac:dyDescent="0.2">
      <c r="B23" s="5" t="s">
        <v>5</v>
      </c>
      <c r="C23" s="6">
        <v>-391.97694000000001</v>
      </c>
      <c r="D23" s="6">
        <v>0</v>
      </c>
      <c r="E23" s="6">
        <v>0.99</v>
      </c>
    </row>
    <row r="25" spans="1:8" x14ac:dyDescent="0.2">
      <c r="A25" t="s">
        <v>2</v>
      </c>
      <c r="B25" t="s">
        <v>0</v>
      </c>
      <c r="C25" s="3">
        <v>-259.18317999999999</v>
      </c>
      <c r="D25" s="3">
        <v>104.962433</v>
      </c>
      <c r="E25" s="3">
        <v>1.6131999999999999E-23</v>
      </c>
    </row>
    <row r="26" spans="1:8" x14ac:dyDescent="0.2">
      <c r="A26" t="s">
        <v>392</v>
      </c>
      <c r="B26" t="s">
        <v>1</v>
      </c>
      <c r="C26" s="3">
        <v>-222.08672999999999</v>
      </c>
      <c r="D26" s="3">
        <v>142.058885</v>
      </c>
      <c r="E26" s="3">
        <v>1.4201000000000001E-31</v>
      </c>
    </row>
    <row r="27" spans="1:8" ht="18" x14ac:dyDescent="0.2">
      <c r="B27" s="4" t="s">
        <v>3</v>
      </c>
      <c r="C27" s="3">
        <v>-228.333</v>
      </c>
      <c r="D27" s="3">
        <v>135.812611</v>
      </c>
      <c r="E27" s="3">
        <v>3.2260000000000003E-30</v>
      </c>
    </row>
    <row r="28" spans="1:8" ht="18" x14ac:dyDescent="0.2">
      <c r="B28" s="4" t="s">
        <v>4</v>
      </c>
      <c r="C28" s="3">
        <v>-228.45407</v>
      </c>
      <c r="D28" s="3">
        <v>135.69154499999999</v>
      </c>
      <c r="E28" s="3">
        <v>3.4272999999999998E-30</v>
      </c>
    </row>
    <row r="29" spans="1:8" ht="18" x14ac:dyDescent="0.2">
      <c r="B29" s="4" t="s">
        <v>402</v>
      </c>
      <c r="C29" s="3">
        <v>-273.40370999999999</v>
      </c>
      <c r="D29" s="3">
        <v>90.741903699999995</v>
      </c>
      <c r="E29" s="3">
        <v>1.9754E-20</v>
      </c>
    </row>
    <row r="30" spans="1:8" ht="18" x14ac:dyDescent="0.2">
      <c r="B30" s="5" t="s">
        <v>5</v>
      </c>
      <c r="C30" s="6">
        <v>-364.14560999999998</v>
      </c>
      <c r="D30" s="6">
        <v>0</v>
      </c>
      <c r="E30" s="6">
        <v>0.99</v>
      </c>
    </row>
    <row r="32" spans="1:8" x14ac:dyDescent="0.2">
      <c r="A32" t="s">
        <v>15</v>
      </c>
      <c r="B32" t="s">
        <v>0</v>
      </c>
      <c r="C32" s="3">
        <v>-283.45350000000002</v>
      </c>
      <c r="D32" s="3">
        <v>85.232803099999998</v>
      </c>
      <c r="E32" s="3">
        <v>3.1040999999999998E-19</v>
      </c>
    </row>
    <row r="33" spans="1:5" x14ac:dyDescent="0.2">
      <c r="A33" t="s">
        <v>393</v>
      </c>
      <c r="B33" t="s">
        <v>1</v>
      </c>
      <c r="C33" s="3">
        <v>-299.56918999999999</v>
      </c>
      <c r="D33" s="3">
        <v>69.117111899999998</v>
      </c>
      <c r="E33" s="3">
        <v>9.8041000000000009E-16</v>
      </c>
    </row>
    <row r="34" spans="1:5" ht="18" x14ac:dyDescent="0.2">
      <c r="B34" s="4" t="s">
        <v>3</v>
      </c>
      <c r="C34" s="3">
        <v>-290.51326</v>
      </c>
      <c r="D34" s="3">
        <v>78.173045700000003</v>
      </c>
      <c r="E34" s="3">
        <v>1.0591E-17</v>
      </c>
    </row>
    <row r="35" spans="1:5" ht="18" x14ac:dyDescent="0.2">
      <c r="B35" s="4" t="s">
        <v>4</v>
      </c>
      <c r="C35" s="3">
        <v>-293.60959000000003</v>
      </c>
      <c r="D35" s="3">
        <v>75.076715199999995</v>
      </c>
      <c r="E35" s="3">
        <v>4.9807999999999999E-17</v>
      </c>
    </row>
    <row r="36" spans="1:5" ht="18" x14ac:dyDescent="0.2">
      <c r="B36" s="4" t="s">
        <v>402</v>
      </c>
      <c r="C36" s="3">
        <v>-313.46156000000002</v>
      </c>
      <c r="D36" s="3">
        <v>55.224743699999998</v>
      </c>
      <c r="E36" s="3">
        <v>1.0188000000000001E-12</v>
      </c>
    </row>
    <row r="37" spans="1:5" ht="18" x14ac:dyDescent="0.2">
      <c r="B37" s="5" t="s">
        <v>5</v>
      </c>
      <c r="C37" s="6">
        <v>-368.68630999999999</v>
      </c>
      <c r="D37" s="6">
        <v>0</v>
      </c>
      <c r="E37" s="6">
        <v>0.99</v>
      </c>
    </row>
    <row r="39" spans="1:5" x14ac:dyDescent="0.2">
      <c r="A39" t="s">
        <v>14</v>
      </c>
      <c r="B39" t="s">
        <v>0</v>
      </c>
      <c r="C39" s="3">
        <v>-277.85816999999997</v>
      </c>
      <c r="D39" s="3">
        <v>148.72925499999999</v>
      </c>
      <c r="E39" s="3">
        <v>5.0565000000000003E-33</v>
      </c>
    </row>
    <row r="40" spans="1:5" x14ac:dyDescent="0.2">
      <c r="A40" t="s">
        <v>394</v>
      </c>
      <c r="B40" t="s">
        <v>1</v>
      </c>
      <c r="C40" s="3">
        <v>-292.65429999999998</v>
      </c>
      <c r="D40" s="3">
        <v>133.93312399999999</v>
      </c>
      <c r="E40" s="3">
        <v>8.2564000000000006E-30</v>
      </c>
    </row>
    <row r="41" spans="1:5" ht="18" x14ac:dyDescent="0.2">
      <c r="B41" s="4" t="s">
        <v>3</v>
      </c>
      <c r="C41" s="3">
        <v>-276.96875</v>
      </c>
      <c r="D41" s="3">
        <v>149.61868100000001</v>
      </c>
      <c r="E41" s="3">
        <v>3.2413000000000003E-33</v>
      </c>
    </row>
    <row r="42" spans="1:5" ht="18" x14ac:dyDescent="0.2">
      <c r="B42" s="4" t="s">
        <v>4</v>
      </c>
      <c r="C42" s="3">
        <v>-281.75069999999999</v>
      </c>
      <c r="D42" s="3">
        <v>144.836724</v>
      </c>
      <c r="E42" s="3">
        <v>3.5407999999999998E-32</v>
      </c>
    </row>
    <row r="43" spans="1:5" ht="18" x14ac:dyDescent="0.2">
      <c r="B43" s="4" t="s">
        <v>402</v>
      </c>
      <c r="C43" s="3">
        <v>-294.16707000000002</v>
      </c>
      <c r="D43" s="3">
        <v>132.42036200000001</v>
      </c>
      <c r="E43" s="3">
        <v>1.7591E-29</v>
      </c>
    </row>
    <row r="44" spans="1:5" ht="18" x14ac:dyDescent="0.2">
      <c r="B44" s="5" t="s">
        <v>5</v>
      </c>
      <c r="C44" s="6">
        <v>-426.58742999999998</v>
      </c>
      <c r="D44" s="6">
        <v>0</v>
      </c>
      <c r="E44" s="6">
        <v>0.99</v>
      </c>
    </row>
    <row r="46" spans="1:5" x14ac:dyDescent="0.2">
      <c r="A46" t="s">
        <v>16</v>
      </c>
      <c r="B46" t="s">
        <v>0</v>
      </c>
      <c r="C46" s="3">
        <v>-377.15401000000003</v>
      </c>
      <c r="D46" s="3">
        <v>138.97971000000001</v>
      </c>
      <c r="E46" s="3">
        <v>6.6211999999999998E-31</v>
      </c>
    </row>
    <row r="47" spans="1:5" x14ac:dyDescent="0.2">
      <c r="A47" t="s">
        <v>395</v>
      </c>
      <c r="B47" t="s">
        <v>1</v>
      </c>
      <c r="C47" s="3">
        <v>-342.09357</v>
      </c>
      <c r="D47" s="3">
        <v>174.04015200000001</v>
      </c>
      <c r="E47" s="3">
        <v>1.6130999999999999E-38</v>
      </c>
    </row>
    <row r="48" spans="1:5" ht="18" x14ac:dyDescent="0.2">
      <c r="B48" s="4" t="s">
        <v>3</v>
      </c>
      <c r="C48" s="3">
        <v>-338.34163999999998</v>
      </c>
      <c r="D48" s="3">
        <v>177.79207400000001</v>
      </c>
      <c r="E48" s="3">
        <v>2.4713999999999999E-39</v>
      </c>
    </row>
    <row r="49" spans="1:8" ht="18" x14ac:dyDescent="0.2">
      <c r="B49" s="4" t="s">
        <v>4</v>
      </c>
      <c r="C49" s="3">
        <v>-332.00472000000002</v>
      </c>
      <c r="D49" s="3">
        <v>184.12899400000001</v>
      </c>
      <c r="E49" s="3">
        <v>1.0397E-40</v>
      </c>
    </row>
    <row r="50" spans="1:8" ht="18" x14ac:dyDescent="0.2">
      <c r="B50" s="4" t="s">
        <v>402</v>
      </c>
      <c r="C50" s="3">
        <v>-362.32371000000001</v>
      </c>
      <c r="D50" s="3">
        <v>153.810011</v>
      </c>
      <c r="E50" s="3">
        <v>3.9863999999999999E-34</v>
      </c>
    </row>
    <row r="51" spans="1:8" ht="18" x14ac:dyDescent="0.2">
      <c r="B51" s="5" t="s">
        <v>5</v>
      </c>
      <c r="C51" s="6">
        <v>-516.13372000000004</v>
      </c>
      <c r="D51" s="6">
        <v>0</v>
      </c>
      <c r="E51" s="6">
        <v>0.99</v>
      </c>
    </row>
    <row r="52" spans="1:8" x14ac:dyDescent="0.2">
      <c r="H52" s="8"/>
    </row>
    <row r="53" spans="1:8" x14ac:dyDescent="0.2">
      <c r="A53" t="s">
        <v>17</v>
      </c>
      <c r="B53" t="s">
        <v>0</v>
      </c>
      <c r="C53" s="3">
        <v>-368.40994000000001</v>
      </c>
      <c r="D53" s="3">
        <v>97.385435599999994</v>
      </c>
      <c r="E53" s="3">
        <v>7.1288999999999996E-22</v>
      </c>
      <c r="H53" s="8"/>
    </row>
    <row r="54" spans="1:8" x14ac:dyDescent="0.2">
      <c r="A54" t="s">
        <v>396</v>
      </c>
      <c r="B54" t="s">
        <v>1</v>
      </c>
      <c r="C54" s="3">
        <v>-340.56921</v>
      </c>
      <c r="D54" s="3">
        <v>125.226158</v>
      </c>
      <c r="E54" s="3">
        <v>6.4192999999999996E-28</v>
      </c>
      <c r="H54" s="8"/>
    </row>
    <row r="55" spans="1:8" ht="18" x14ac:dyDescent="0.2">
      <c r="B55" s="4" t="s">
        <v>3</v>
      </c>
      <c r="C55" s="3">
        <v>-334.35460999999998</v>
      </c>
      <c r="D55" s="3">
        <v>131.440766</v>
      </c>
      <c r="E55" s="3">
        <v>2.8708E-29</v>
      </c>
      <c r="H55" s="8"/>
    </row>
    <row r="56" spans="1:8" ht="18" x14ac:dyDescent="0.2">
      <c r="B56" s="4" t="s">
        <v>4</v>
      </c>
      <c r="C56" s="3">
        <v>-334.65929</v>
      </c>
      <c r="D56" s="3">
        <v>131.13608600000001</v>
      </c>
      <c r="E56" s="3">
        <v>3.3431999999999998E-29</v>
      </c>
      <c r="H56" s="8"/>
    </row>
    <row r="57" spans="1:8" ht="18" x14ac:dyDescent="0.2">
      <c r="B57" s="4" t="s">
        <v>402</v>
      </c>
      <c r="C57" s="3">
        <v>-355.10836</v>
      </c>
      <c r="D57" s="3">
        <v>110.68701299999999</v>
      </c>
      <c r="E57" s="3">
        <v>9.2176999999999997E-25</v>
      </c>
    </row>
    <row r="58" spans="1:8" ht="18" x14ac:dyDescent="0.2">
      <c r="B58" s="5" t="s">
        <v>5</v>
      </c>
      <c r="C58" s="6">
        <v>-465.79536999999999</v>
      </c>
      <c r="D58" s="6">
        <v>0</v>
      </c>
      <c r="E58" s="6">
        <v>0.99</v>
      </c>
    </row>
    <row r="60" spans="1:8" x14ac:dyDescent="0.2">
      <c r="A60" t="s">
        <v>401</v>
      </c>
      <c r="B60" t="s">
        <v>0</v>
      </c>
      <c r="C60" s="3">
        <v>-249.28512000000001</v>
      </c>
      <c r="D60" s="3">
        <v>158.72855999999999</v>
      </c>
      <c r="E60" s="3">
        <v>3.4082000000000002E-35</v>
      </c>
    </row>
    <row r="61" spans="1:8" x14ac:dyDescent="0.2">
      <c r="A61" t="s">
        <v>37</v>
      </c>
      <c r="B61" t="s">
        <v>1</v>
      </c>
      <c r="C61" s="3">
        <v>-296.43801000000002</v>
      </c>
      <c r="D61" s="3">
        <v>111.575675</v>
      </c>
      <c r="E61" s="3">
        <v>5.9109000000000004E-25</v>
      </c>
    </row>
    <row r="62" spans="1:8" ht="18" x14ac:dyDescent="0.2">
      <c r="A62" t="s">
        <v>397</v>
      </c>
      <c r="B62" s="4" t="s">
        <v>3</v>
      </c>
      <c r="C62" s="3">
        <v>-291.24220000000003</v>
      </c>
      <c r="D62" s="3">
        <v>116.771484</v>
      </c>
      <c r="E62" s="3">
        <v>4.3994000000000002E-26</v>
      </c>
    </row>
    <row r="63" spans="1:8" ht="18" x14ac:dyDescent="0.2">
      <c r="B63" s="4" t="s">
        <v>4</v>
      </c>
      <c r="C63" s="3">
        <v>-305.34044</v>
      </c>
      <c r="D63" s="3">
        <v>102.673239</v>
      </c>
      <c r="E63" s="3">
        <v>5.0674000000000001E-23</v>
      </c>
    </row>
    <row r="64" spans="1:8" ht="18" x14ac:dyDescent="0.2">
      <c r="B64" s="4" t="s">
        <v>402</v>
      </c>
      <c r="C64" s="3">
        <v>-307.92642999999998</v>
      </c>
      <c r="D64" s="3">
        <v>100.087249</v>
      </c>
      <c r="E64" s="3">
        <v>1.8464000000000001E-22</v>
      </c>
    </row>
    <row r="65" spans="1:8" ht="18" x14ac:dyDescent="0.2">
      <c r="B65" s="5" t="s">
        <v>5</v>
      </c>
      <c r="C65" s="6">
        <v>-408.01368000000002</v>
      </c>
      <c r="D65" s="6">
        <v>0</v>
      </c>
      <c r="E65" s="6">
        <v>0.99</v>
      </c>
    </row>
    <row r="67" spans="1:8" x14ac:dyDescent="0.2">
      <c r="A67" t="s">
        <v>18</v>
      </c>
      <c r="B67" t="s">
        <v>0</v>
      </c>
      <c r="C67" s="3">
        <v>-425.29106000000002</v>
      </c>
      <c r="D67" s="3">
        <v>57.569380500000001</v>
      </c>
      <c r="E67" s="3">
        <v>3.1547999999999998E-13</v>
      </c>
    </row>
    <row r="68" spans="1:8" x14ac:dyDescent="0.2">
      <c r="A68" t="s">
        <v>398</v>
      </c>
      <c r="B68" t="s">
        <v>1</v>
      </c>
      <c r="C68" s="3">
        <v>-413.14105000000001</v>
      </c>
      <c r="D68" s="3">
        <v>69.719394199999996</v>
      </c>
      <c r="E68" s="3">
        <v>7.2548000000000001E-16</v>
      </c>
    </row>
    <row r="69" spans="1:8" ht="18" x14ac:dyDescent="0.2">
      <c r="B69" s="4" t="s">
        <v>3</v>
      </c>
      <c r="C69" s="3">
        <v>-403.08801</v>
      </c>
      <c r="D69" s="3">
        <v>79.772431299999994</v>
      </c>
      <c r="E69" s="3">
        <v>4.7603E-18</v>
      </c>
    </row>
    <row r="70" spans="1:8" ht="18" x14ac:dyDescent="0.2">
      <c r="B70" s="4" t="s">
        <v>4</v>
      </c>
      <c r="C70" s="3">
        <v>-410.69740000000002</v>
      </c>
      <c r="D70" s="3">
        <v>72.163041000000007</v>
      </c>
      <c r="E70" s="3">
        <v>2.1378999999999999E-16</v>
      </c>
    </row>
    <row r="71" spans="1:8" ht="18" x14ac:dyDescent="0.2">
      <c r="B71" s="4" t="s">
        <v>402</v>
      </c>
      <c r="C71" s="3">
        <v>-432.71194000000003</v>
      </c>
      <c r="D71" s="3">
        <v>50.148501199999998</v>
      </c>
      <c r="E71" s="3">
        <v>1.2894000000000001E-11</v>
      </c>
      <c r="H71" s="8"/>
    </row>
    <row r="72" spans="1:8" ht="18" x14ac:dyDescent="0.2">
      <c r="B72" s="5" t="s">
        <v>5</v>
      </c>
      <c r="C72" s="6">
        <v>-482.86043999999998</v>
      </c>
      <c r="D72" s="6">
        <v>0</v>
      </c>
      <c r="E72" s="6">
        <v>0.99</v>
      </c>
      <c r="H72" s="8"/>
    </row>
    <row r="73" spans="1:8" x14ac:dyDescent="0.2">
      <c r="H73" s="8"/>
    </row>
    <row r="74" spans="1:8" x14ac:dyDescent="0.2">
      <c r="A74" t="s">
        <v>19</v>
      </c>
      <c r="B74" t="s">
        <v>0</v>
      </c>
      <c r="C74" s="3">
        <v>-534.12049999999999</v>
      </c>
      <c r="D74" s="3">
        <v>104.870919</v>
      </c>
      <c r="E74" s="3">
        <v>1.6888000000000001E-23</v>
      </c>
    </row>
    <row r="75" spans="1:8" x14ac:dyDescent="0.2">
      <c r="A75" t="s">
        <v>399</v>
      </c>
      <c r="B75" t="s">
        <v>1</v>
      </c>
      <c r="C75" s="3">
        <v>-557.14058</v>
      </c>
      <c r="D75" s="3">
        <v>81.850836799999996</v>
      </c>
      <c r="E75" s="3">
        <v>1.6839E-18</v>
      </c>
    </row>
    <row r="76" spans="1:8" ht="18" x14ac:dyDescent="0.2">
      <c r="B76" s="4" t="s">
        <v>3</v>
      </c>
      <c r="C76" s="3">
        <v>-536.42175999999995</v>
      </c>
      <c r="D76" s="3">
        <v>102.569659</v>
      </c>
      <c r="E76" s="3">
        <v>5.3368E-23</v>
      </c>
    </row>
    <row r="77" spans="1:8" ht="18" x14ac:dyDescent="0.2">
      <c r="B77" s="4" t="s">
        <v>4</v>
      </c>
      <c r="C77" s="3">
        <v>-546.96112000000005</v>
      </c>
      <c r="D77" s="3">
        <v>92.030300999999994</v>
      </c>
      <c r="E77" s="3">
        <v>1.0372E-20</v>
      </c>
    </row>
    <row r="78" spans="1:8" ht="18" x14ac:dyDescent="0.2">
      <c r="B78" s="4" t="s">
        <v>402</v>
      </c>
      <c r="C78" s="3">
        <v>-567.95142999999996</v>
      </c>
      <c r="D78" s="3">
        <v>71.039984899999993</v>
      </c>
      <c r="E78" s="3">
        <v>3.7485000000000002E-16</v>
      </c>
    </row>
    <row r="79" spans="1:8" ht="18" x14ac:dyDescent="0.2">
      <c r="B79" s="5" t="s">
        <v>5</v>
      </c>
      <c r="C79" s="6">
        <v>-638.99141999999995</v>
      </c>
      <c r="D79" s="6">
        <v>0</v>
      </c>
      <c r="E79" s="6">
        <v>0.99</v>
      </c>
    </row>
    <row r="81" spans="1:5" x14ac:dyDescent="0.2">
      <c r="A81" t="s">
        <v>20</v>
      </c>
      <c r="B81" t="s">
        <v>0</v>
      </c>
      <c r="C81">
        <v>-485.17851999999999</v>
      </c>
      <c r="D81" s="3">
        <v>90.528528300000005</v>
      </c>
      <c r="E81" s="3">
        <v>2.1977999999999999E-20</v>
      </c>
    </row>
    <row r="82" spans="1:5" x14ac:dyDescent="0.2">
      <c r="A82" t="s">
        <v>400</v>
      </c>
      <c r="B82" t="s">
        <v>1</v>
      </c>
      <c r="C82">
        <v>-487.84866</v>
      </c>
      <c r="D82" s="3">
        <v>87.858389799999998</v>
      </c>
      <c r="E82" s="3">
        <v>8.3520000000000002E-20</v>
      </c>
    </row>
    <row r="83" spans="1:5" ht="18" x14ac:dyDescent="0.2">
      <c r="B83" s="4" t="s">
        <v>3</v>
      </c>
      <c r="C83">
        <v>-467.79545999999999</v>
      </c>
      <c r="D83" s="3">
        <v>107.911584</v>
      </c>
      <c r="E83" s="3">
        <v>3.6922999999999997E-24</v>
      </c>
    </row>
    <row r="84" spans="1:5" ht="18" x14ac:dyDescent="0.2">
      <c r="B84" s="4" t="s">
        <v>4</v>
      </c>
      <c r="C84">
        <v>-477.68900000000002</v>
      </c>
      <c r="D84" s="3">
        <v>98.018046400000003</v>
      </c>
      <c r="E84" s="3">
        <v>5.1958000000000003E-22</v>
      </c>
    </row>
    <row r="85" spans="1:5" ht="18" x14ac:dyDescent="0.2">
      <c r="B85" s="4" t="s">
        <v>402</v>
      </c>
      <c r="C85">
        <v>-506.97311999999999</v>
      </c>
      <c r="D85" s="3">
        <v>68.733926199999999</v>
      </c>
      <c r="E85" s="3">
        <v>1.1875000000000001E-15</v>
      </c>
    </row>
    <row r="86" spans="1:5" ht="18" x14ac:dyDescent="0.2">
      <c r="B86" s="5" t="s">
        <v>5</v>
      </c>
      <c r="C86" s="1">
        <v>-575.70704999999998</v>
      </c>
      <c r="D86" s="6">
        <v>0</v>
      </c>
      <c r="E86" s="6">
        <v>0.99</v>
      </c>
    </row>
    <row r="88" spans="1:5" x14ac:dyDescent="0.2">
      <c r="A88" t="s">
        <v>21</v>
      </c>
      <c r="B88" t="s">
        <v>0</v>
      </c>
      <c r="C88">
        <v>-277.13251646488197</v>
      </c>
      <c r="D88" s="3">
        <v>257.51726614314498</v>
      </c>
      <c r="E88" s="3">
        <v>1.2045814185454901E-56</v>
      </c>
    </row>
    <row r="89" spans="1:5" x14ac:dyDescent="0.2">
      <c r="A89" t="s">
        <v>400</v>
      </c>
      <c r="B89" t="s">
        <v>1</v>
      </c>
      <c r="C89">
        <v>-381.62602642623699</v>
      </c>
      <c r="D89" s="3">
        <v>153.02375618178999</v>
      </c>
      <c r="E89" s="3">
        <v>5.9062733807779499E-34</v>
      </c>
    </row>
    <row r="90" spans="1:5" ht="18" x14ac:dyDescent="0.2">
      <c r="B90" s="4" t="s">
        <v>3</v>
      </c>
      <c r="C90">
        <v>-384.57277757319002</v>
      </c>
      <c r="D90" s="3">
        <v>150.07700503483699</v>
      </c>
      <c r="E90" s="3">
        <v>2.5774629215788299E-33</v>
      </c>
    </row>
    <row r="91" spans="1:5" ht="18" x14ac:dyDescent="0.2">
      <c r="B91" s="4" t="s">
        <v>4</v>
      </c>
      <c r="C91">
        <v>-382.76222180256701</v>
      </c>
      <c r="D91" s="3">
        <v>151.88756080546</v>
      </c>
      <c r="E91" s="3">
        <v>1.0424020006229801E-33</v>
      </c>
    </row>
    <row r="92" spans="1:5" ht="18" x14ac:dyDescent="0.2">
      <c r="B92" s="4" t="s">
        <v>11</v>
      </c>
      <c r="C92">
        <v>-399.79324750487802</v>
      </c>
      <c r="D92" s="3">
        <v>134.85653510314901</v>
      </c>
      <c r="E92" s="3">
        <v>5.2032594069162899E-30</v>
      </c>
    </row>
    <row r="93" spans="1:5" ht="18" x14ac:dyDescent="0.2">
      <c r="B93" s="5" t="s">
        <v>5</v>
      </c>
      <c r="C93" s="1">
        <v>-534.64978260802695</v>
      </c>
      <c r="D93" s="6">
        <v>0</v>
      </c>
      <c r="E93" s="6">
        <v>0.99</v>
      </c>
    </row>
    <row r="95" spans="1:5" x14ac:dyDescent="0.2">
      <c r="A95" t="s">
        <v>25</v>
      </c>
      <c r="B95" t="s">
        <v>0</v>
      </c>
      <c r="C95" s="3">
        <v>552.97144900000001</v>
      </c>
      <c r="D95" s="3">
        <v>410.73788100000002</v>
      </c>
      <c r="E95" s="3">
        <v>6.4477E-90</v>
      </c>
    </row>
    <row r="96" spans="1:5" x14ac:dyDescent="0.2">
      <c r="A96" t="s">
        <v>388</v>
      </c>
      <c r="B96" t="s">
        <v>1</v>
      </c>
      <c r="C96" s="3">
        <v>511.30622499999998</v>
      </c>
      <c r="D96" s="3">
        <v>369.07265699999999</v>
      </c>
      <c r="E96" s="3">
        <v>7.1927E-81</v>
      </c>
    </row>
    <row r="97" spans="1:5" ht="18" x14ac:dyDescent="0.2">
      <c r="B97" s="4" t="s">
        <v>3</v>
      </c>
      <c r="C97" s="3">
        <v>525.22295799999995</v>
      </c>
      <c r="D97" s="3">
        <v>382.98938900000002</v>
      </c>
      <c r="E97" s="3">
        <v>6.8376999999999997E-84</v>
      </c>
    </row>
    <row r="98" spans="1:5" ht="18" x14ac:dyDescent="0.2">
      <c r="B98" s="4" t="s">
        <v>4</v>
      </c>
      <c r="C98" s="3">
        <v>539.34916399999997</v>
      </c>
      <c r="D98" s="3">
        <v>397.11559599999998</v>
      </c>
      <c r="E98" s="3">
        <v>5.8539E-87</v>
      </c>
    </row>
    <row r="99" spans="1:5" ht="18" x14ac:dyDescent="0.2">
      <c r="B99" s="4" t="s">
        <v>402</v>
      </c>
      <c r="C99" s="3">
        <v>522.26768600000003</v>
      </c>
      <c r="D99" s="3">
        <v>380.03411799999998</v>
      </c>
      <c r="E99" s="3">
        <v>2.9967000000000001E-83</v>
      </c>
    </row>
    <row r="100" spans="1:5" ht="18" x14ac:dyDescent="0.2">
      <c r="B100" s="5" t="s">
        <v>5</v>
      </c>
      <c r="C100" s="6">
        <v>142.23356799999999</v>
      </c>
      <c r="D100" s="6">
        <v>0</v>
      </c>
      <c r="E100" s="6">
        <v>0.99</v>
      </c>
    </row>
    <row r="101" spans="1:5" x14ac:dyDescent="0.2">
      <c r="A101" s="17"/>
      <c r="B101" s="17"/>
      <c r="C101" s="18"/>
      <c r="D101" s="18"/>
      <c r="E101" s="18"/>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78E66-A615-BC42-A3AF-04084D611C10}">
  <dimension ref="A1:M33"/>
  <sheetViews>
    <sheetView workbookViewId="0">
      <selection activeCell="C19" sqref="C19"/>
    </sheetView>
  </sheetViews>
  <sheetFormatPr baseColWidth="10" defaultRowHeight="16" x14ac:dyDescent="0.2"/>
  <cols>
    <col min="1" max="1" width="17.6640625" customWidth="1"/>
  </cols>
  <sheetData>
    <row r="1" spans="1:13" ht="35" customHeight="1" x14ac:dyDescent="0.2">
      <c r="A1" s="23" t="s">
        <v>540</v>
      </c>
      <c r="B1" s="23"/>
      <c r="C1" s="23"/>
      <c r="D1" s="23"/>
      <c r="E1" s="23"/>
      <c r="F1" s="23"/>
      <c r="G1" s="23"/>
      <c r="H1" s="23"/>
      <c r="I1" s="23"/>
      <c r="J1" s="23"/>
      <c r="K1" s="23"/>
      <c r="L1" s="23"/>
      <c r="M1" s="23"/>
    </row>
    <row r="3" spans="1:13" x14ac:dyDescent="0.2">
      <c r="A3" s="3" t="s">
        <v>538</v>
      </c>
      <c r="B3" s="3"/>
      <c r="C3" s="3"/>
      <c r="D3" s="3"/>
      <c r="E3" s="3"/>
      <c r="F3" s="3"/>
      <c r="G3" s="3"/>
      <c r="H3" s="3"/>
      <c r="I3" s="3"/>
      <c r="J3" s="3"/>
      <c r="K3" s="3"/>
      <c r="L3" s="3"/>
      <c r="M3" s="3"/>
    </row>
    <row r="4" spans="1:13" ht="34" x14ac:dyDescent="0.2">
      <c r="A4" s="3"/>
      <c r="B4" s="12" t="s">
        <v>23</v>
      </c>
      <c r="C4" s="12" t="s">
        <v>24</v>
      </c>
      <c r="D4" s="12" t="s">
        <v>22</v>
      </c>
      <c r="E4" s="12" t="s">
        <v>2</v>
      </c>
      <c r="F4" s="12" t="s">
        <v>532</v>
      </c>
      <c r="G4" s="12" t="s">
        <v>483</v>
      </c>
      <c r="H4" s="12" t="s">
        <v>491</v>
      </c>
      <c r="I4" s="12" t="s">
        <v>499</v>
      </c>
      <c r="J4" s="12" t="s">
        <v>508</v>
      </c>
      <c r="K4" s="12" t="s">
        <v>423</v>
      </c>
      <c r="L4" s="12" t="s">
        <v>431</v>
      </c>
      <c r="M4" s="12" t="s">
        <v>439</v>
      </c>
    </row>
    <row r="5" spans="1:13" x14ac:dyDescent="0.2">
      <c r="A5" s="3" t="s">
        <v>23</v>
      </c>
      <c r="B5" s="10"/>
      <c r="C5" s="10"/>
      <c r="D5" s="10"/>
      <c r="E5" s="10"/>
      <c r="F5" s="10"/>
      <c r="G5" s="10"/>
      <c r="H5" s="10"/>
      <c r="I5" s="10"/>
      <c r="J5" s="10"/>
      <c r="K5" s="10"/>
      <c r="L5" s="10"/>
      <c r="M5" s="10"/>
    </row>
    <row r="6" spans="1:13" x14ac:dyDescent="0.2">
      <c r="A6" s="3" t="s">
        <v>24</v>
      </c>
      <c r="B6" s="10">
        <v>0.77500000000000002</v>
      </c>
      <c r="C6" s="10"/>
      <c r="D6" s="10"/>
      <c r="E6" s="10"/>
      <c r="F6" s="10"/>
      <c r="G6" s="10"/>
      <c r="H6" s="10"/>
      <c r="I6" s="10"/>
      <c r="J6" s="10"/>
      <c r="K6" s="10"/>
      <c r="L6" s="10"/>
      <c r="M6" s="10"/>
    </row>
    <row r="7" spans="1:13" x14ac:dyDescent="0.2">
      <c r="A7" s="3" t="s">
        <v>22</v>
      </c>
      <c r="B7" s="10">
        <v>0.79</v>
      </c>
      <c r="C7" s="10">
        <v>0.73399999999999999</v>
      </c>
      <c r="D7" s="10"/>
      <c r="E7" s="10"/>
      <c r="F7" s="10"/>
      <c r="G7" s="10"/>
      <c r="H7" s="10"/>
      <c r="I7" s="10"/>
      <c r="J7" s="10"/>
      <c r="K7" s="10"/>
      <c r="L7" s="10"/>
      <c r="M7" s="10"/>
    </row>
    <row r="8" spans="1:13" x14ac:dyDescent="0.2">
      <c r="A8" s="3" t="s">
        <v>2</v>
      </c>
      <c r="B8" s="10">
        <v>0.80200000000000005</v>
      </c>
      <c r="C8" s="10">
        <v>0.55700000000000005</v>
      </c>
      <c r="D8" s="10">
        <v>0.92300000000000004</v>
      </c>
      <c r="E8" s="10"/>
      <c r="F8" s="10"/>
      <c r="G8" s="10"/>
      <c r="H8" s="10"/>
      <c r="I8" s="10"/>
      <c r="J8" s="10"/>
      <c r="K8" s="10"/>
      <c r="L8" s="10"/>
      <c r="M8" s="10"/>
    </row>
    <row r="9" spans="1:13" x14ac:dyDescent="0.2">
      <c r="A9" s="3" t="s">
        <v>532</v>
      </c>
      <c r="B9" s="10">
        <v>0.625</v>
      </c>
      <c r="C9" s="10">
        <v>0.52300000000000002</v>
      </c>
      <c r="D9" s="10">
        <v>0.78600000000000003</v>
      </c>
      <c r="E9" s="10">
        <v>0.77100000000000002</v>
      </c>
      <c r="F9" s="10"/>
      <c r="G9" s="10"/>
      <c r="H9" s="10"/>
      <c r="I9" s="10"/>
      <c r="J9" s="10"/>
      <c r="K9" s="10"/>
      <c r="L9" s="10"/>
      <c r="M9" s="10"/>
    </row>
    <row r="10" spans="1:13" x14ac:dyDescent="0.2">
      <c r="A10" s="3" t="s">
        <v>483</v>
      </c>
      <c r="B10" s="10">
        <v>0.69</v>
      </c>
      <c r="C10" s="10">
        <v>0.58399999999999996</v>
      </c>
      <c r="D10" s="10">
        <v>0.73199999999999998</v>
      </c>
      <c r="E10" s="10">
        <v>0.73499999999999999</v>
      </c>
      <c r="F10" s="10">
        <v>0.95599999999999996</v>
      </c>
      <c r="G10" s="10"/>
      <c r="H10" s="10"/>
      <c r="I10" s="10"/>
      <c r="J10" s="10"/>
      <c r="K10" s="10"/>
      <c r="L10" s="10"/>
      <c r="M10" s="10"/>
    </row>
    <row r="11" spans="1:13" x14ac:dyDescent="0.2">
      <c r="A11" s="3" t="s">
        <v>491</v>
      </c>
      <c r="B11" s="10">
        <v>0.78500000000000003</v>
      </c>
      <c r="C11" s="10">
        <v>0.65200000000000002</v>
      </c>
      <c r="D11" s="10">
        <v>0.78</v>
      </c>
      <c r="E11" s="10">
        <v>0.83</v>
      </c>
      <c r="F11" s="10">
        <v>0.80900000000000005</v>
      </c>
      <c r="G11" s="10">
        <v>0.85099999999999998</v>
      </c>
      <c r="H11" s="10"/>
      <c r="I11" s="10"/>
      <c r="J11" s="10"/>
      <c r="K11" s="10"/>
      <c r="L11" s="10"/>
      <c r="M11" s="10"/>
    </row>
    <row r="12" spans="1:13" x14ac:dyDescent="0.2">
      <c r="A12" s="3" t="s">
        <v>499</v>
      </c>
      <c r="B12" s="10">
        <v>0.81799999999999995</v>
      </c>
      <c r="C12" s="10">
        <v>0.73599999999999999</v>
      </c>
      <c r="D12" s="10">
        <v>0.82799999999999996</v>
      </c>
      <c r="E12" s="10">
        <v>0.81399999999999995</v>
      </c>
      <c r="F12" s="10">
        <v>0.59199999999999997</v>
      </c>
      <c r="G12" s="10">
        <v>0.66300000000000003</v>
      </c>
      <c r="H12" s="10">
        <v>0.88400000000000001</v>
      </c>
      <c r="I12" s="10"/>
      <c r="J12" s="10"/>
      <c r="K12" s="10"/>
      <c r="L12" s="10"/>
      <c r="M12" s="10"/>
    </row>
    <row r="13" spans="1:13" x14ac:dyDescent="0.2">
      <c r="A13" s="3" t="s">
        <v>508</v>
      </c>
      <c r="B13" s="10">
        <v>0.81499999999999995</v>
      </c>
      <c r="C13" s="10">
        <v>0.67900000000000005</v>
      </c>
      <c r="D13" s="10">
        <v>0.81</v>
      </c>
      <c r="E13" s="10">
        <v>0.80700000000000005</v>
      </c>
      <c r="F13" s="10">
        <v>0.69399999999999995</v>
      </c>
      <c r="G13" s="10">
        <v>0.73</v>
      </c>
      <c r="H13" s="10">
        <v>0.81699999999999995</v>
      </c>
      <c r="I13" s="10">
        <v>0.91500000000000004</v>
      </c>
      <c r="J13" s="10"/>
      <c r="K13" s="10"/>
      <c r="L13" s="10"/>
      <c r="M13" s="10"/>
    </row>
    <row r="14" spans="1:13" x14ac:dyDescent="0.2">
      <c r="A14" s="3" t="s">
        <v>423</v>
      </c>
      <c r="B14" s="10">
        <v>0.79</v>
      </c>
      <c r="C14" s="10">
        <v>0.68400000000000005</v>
      </c>
      <c r="D14" s="10">
        <v>0.77900000000000003</v>
      </c>
      <c r="E14" s="10">
        <v>0.77500000000000002</v>
      </c>
      <c r="F14" s="10">
        <v>0.56999999999999995</v>
      </c>
      <c r="G14" s="10">
        <v>0.72199999999999998</v>
      </c>
      <c r="H14" s="10">
        <v>0.76700000000000002</v>
      </c>
      <c r="I14" s="10">
        <v>0.85</v>
      </c>
      <c r="J14" s="10">
        <v>0.90400000000000003</v>
      </c>
      <c r="K14" s="10"/>
      <c r="L14" s="10"/>
      <c r="M14" s="10"/>
    </row>
    <row r="15" spans="1:13" x14ac:dyDescent="0.2">
      <c r="A15" s="3" t="s">
        <v>431</v>
      </c>
      <c r="B15" s="10">
        <v>0.755</v>
      </c>
      <c r="C15" s="10">
        <v>0.67400000000000004</v>
      </c>
      <c r="D15" s="10">
        <v>0.71</v>
      </c>
      <c r="E15" s="10">
        <v>0.70699999999999996</v>
      </c>
      <c r="F15" s="10">
        <v>0.52900000000000003</v>
      </c>
      <c r="G15" s="10">
        <v>0.66700000000000004</v>
      </c>
      <c r="H15" s="10">
        <v>0.73499999999999999</v>
      </c>
      <c r="I15" s="10">
        <v>0.80800000000000005</v>
      </c>
      <c r="J15" s="10">
        <v>0.85399999999999998</v>
      </c>
      <c r="K15" s="10">
        <v>0.95899999999999996</v>
      </c>
      <c r="L15" s="10"/>
      <c r="M15" s="10"/>
    </row>
    <row r="16" spans="1:13" x14ac:dyDescent="0.2">
      <c r="A16" s="3" t="s">
        <v>439</v>
      </c>
      <c r="B16" s="10">
        <v>0.72499999999999998</v>
      </c>
      <c r="C16" s="10">
        <v>0.68700000000000006</v>
      </c>
      <c r="D16" s="10">
        <v>0.74399999999999999</v>
      </c>
      <c r="E16" s="10">
        <v>0.73499999999999999</v>
      </c>
      <c r="F16" s="10">
        <v>0.52400000000000002</v>
      </c>
      <c r="G16" s="10">
        <v>0.58199999999999996</v>
      </c>
      <c r="H16" s="10">
        <v>0.79800000000000004</v>
      </c>
      <c r="I16" s="10">
        <v>0.82499999999999996</v>
      </c>
      <c r="J16" s="10">
        <v>0.85499999999999998</v>
      </c>
      <c r="K16" s="10">
        <v>0.94299999999999995</v>
      </c>
      <c r="L16" s="10">
        <v>0.92800000000000005</v>
      </c>
      <c r="M16" s="10"/>
    </row>
    <row r="17" spans="1:13" x14ac:dyDescent="0.2">
      <c r="A17" s="3" t="s">
        <v>447</v>
      </c>
      <c r="B17" s="10">
        <v>0.72599999999999998</v>
      </c>
      <c r="C17" s="10">
        <v>0.63</v>
      </c>
      <c r="D17" s="10">
        <v>0.73699999999999999</v>
      </c>
      <c r="E17" s="10">
        <v>0.69499999999999995</v>
      </c>
      <c r="F17" s="10">
        <v>0.56499999999999995</v>
      </c>
      <c r="G17" s="10">
        <v>0.48499999999999999</v>
      </c>
      <c r="H17" s="10">
        <v>0.754</v>
      </c>
      <c r="I17" s="10">
        <v>0.76</v>
      </c>
      <c r="J17" s="10">
        <v>0.79300000000000004</v>
      </c>
      <c r="K17" s="10">
        <v>0.86299999999999999</v>
      </c>
      <c r="L17" s="10">
        <v>0.82499999999999996</v>
      </c>
      <c r="M17" s="10">
        <v>0.88100000000000001</v>
      </c>
    </row>
    <row r="18" spans="1:13" x14ac:dyDescent="0.2">
      <c r="A18" s="3"/>
      <c r="B18" s="10"/>
      <c r="C18" s="10"/>
      <c r="D18" s="10"/>
      <c r="E18" s="10"/>
      <c r="F18" s="10"/>
      <c r="G18" s="10"/>
      <c r="H18" s="10"/>
      <c r="I18" s="10"/>
      <c r="J18" s="10"/>
      <c r="K18" s="10"/>
      <c r="L18" s="10"/>
      <c r="M18" s="10"/>
    </row>
    <row r="19" spans="1:13" x14ac:dyDescent="0.2">
      <c r="A19" s="3" t="s">
        <v>539</v>
      </c>
      <c r="B19" s="10"/>
      <c r="C19" s="10"/>
      <c r="D19" s="10"/>
      <c r="E19" s="10"/>
      <c r="F19" s="10"/>
      <c r="G19" s="10"/>
      <c r="H19" s="10"/>
      <c r="I19" s="10"/>
      <c r="J19" s="10"/>
      <c r="K19" s="10"/>
      <c r="L19" s="10"/>
      <c r="M19" s="10"/>
    </row>
    <row r="20" spans="1:13" ht="34" x14ac:dyDescent="0.2">
      <c r="A20" s="3"/>
      <c r="B20" s="12" t="s">
        <v>23</v>
      </c>
      <c r="C20" s="12" t="s">
        <v>24</v>
      </c>
      <c r="D20" s="12" t="s">
        <v>22</v>
      </c>
      <c r="E20" s="12" t="s">
        <v>2</v>
      </c>
      <c r="F20" s="12" t="s">
        <v>532</v>
      </c>
      <c r="G20" s="12" t="s">
        <v>483</v>
      </c>
      <c r="H20" s="12" t="s">
        <v>491</v>
      </c>
      <c r="I20" s="12" t="s">
        <v>499</v>
      </c>
      <c r="J20" s="12" t="s">
        <v>508</v>
      </c>
      <c r="K20" s="12" t="s">
        <v>423</v>
      </c>
      <c r="L20" s="12" t="s">
        <v>431</v>
      </c>
      <c r="M20" s="12" t="s">
        <v>439</v>
      </c>
    </row>
    <row r="21" spans="1:13" x14ac:dyDescent="0.2">
      <c r="A21" s="3" t="s">
        <v>23</v>
      </c>
      <c r="B21" s="10"/>
      <c r="C21" s="10"/>
      <c r="D21" s="10"/>
      <c r="E21" s="10"/>
      <c r="F21" s="10"/>
      <c r="G21" s="10"/>
      <c r="H21" s="10"/>
      <c r="I21" s="10"/>
      <c r="J21" s="10"/>
      <c r="K21" s="10"/>
      <c r="L21" s="10"/>
      <c r="M21" s="10"/>
    </row>
    <row r="22" spans="1:13" x14ac:dyDescent="0.2">
      <c r="A22" s="3" t="s">
        <v>24</v>
      </c>
      <c r="B22" s="11">
        <v>0.63500000000000001</v>
      </c>
      <c r="C22" s="10"/>
      <c r="D22" s="10"/>
      <c r="E22" s="10"/>
      <c r="F22" s="10"/>
      <c r="G22" s="10"/>
      <c r="H22" s="10"/>
      <c r="I22" s="10"/>
      <c r="J22" s="10"/>
      <c r="K22" s="10"/>
      <c r="L22" s="10"/>
      <c r="M22" s="10"/>
    </row>
    <row r="23" spans="1:13" x14ac:dyDescent="0.2">
      <c r="A23" s="3" t="s">
        <v>22</v>
      </c>
      <c r="B23" s="11">
        <v>0.50600000000000001</v>
      </c>
      <c r="C23" s="10">
        <v>0.42199999999999999</v>
      </c>
      <c r="D23" s="10"/>
      <c r="E23" s="10"/>
      <c r="F23" s="10"/>
      <c r="G23" s="10"/>
      <c r="H23" s="10"/>
      <c r="I23" s="10"/>
      <c r="J23" s="10"/>
      <c r="K23" s="10"/>
      <c r="L23" s="10"/>
      <c r="M23" s="10"/>
    </row>
    <row r="24" spans="1:13" x14ac:dyDescent="0.2">
      <c r="A24" s="3" t="s">
        <v>2</v>
      </c>
      <c r="B24" s="11">
        <v>0.64500000000000002</v>
      </c>
      <c r="C24" s="10">
        <v>0.46500000000000002</v>
      </c>
      <c r="D24" s="10">
        <v>0.81899999999999995</v>
      </c>
      <c r="E24" s="10"/>
      <c r="F24" s="10"/>
      <c r="G24" s="10"/>
      <c r="H24" s="10"/>
      <c r="I24" s="10"/>
      <c r="J24" s="10"/>
      <c r="K24" s="10"/>
      <c r="L24" s="10"/>
      <c r="M24" s="10"/>
    </row>
    <row r="25" spans="1:13" x14ac:dyDescent="0.2">
      <c r="A25" s="3" t="s">
        <v>532</v>
      </c>
      <c r="B25" s="11">
        <v>0.55800000000000005</v>
      </c>
      <c r="C25" s="11">
        <v>0.40300000000000002</v>
      </c>
      <c r="D25" s="11">
        <v>0.628</v>
      </c>
      <c r="E25" s="11">
        <v>0.68200000000000005</v>
      </c>
      <c r="F25" s="11"/>
      <c r="G25" s="10"/>
      <c r="H25" s="10"/>
      <c r="I25" s="10"/>
      <c r="J25" s="10"/>
      <c r="K25" s="10"/>
      <c r="L25" s="10"/>
      <c r="M25" s="10"/>
    </row>
    <row r="26" spans="1:13" x14ac:dyDescent="0.2">
      <c r="A26" s="3" t="s">
        <v>483</v>
      </c>
      <c r="B26" s="11">
        <v>0.49399999999999999</v>
      </c>
      <c r="C26" s="11">
        <v>0.33500000000000002</v>
      </c>
      <c r="D26" s="11">
        <v>0.55800000000000005</v>
      </c>
      <c r="E26" s="11">
        <v>0.495</v>
      </c>
      <c r="F26" s="11">
        <v>0.82</v>
      </c>
      <c r="G26" s="10"/>
      <c r="H26" s="10"/>
      <c r="I26" s="10"/>
      <c r="J26" s="10"/>
      <c r="K26" s="10"/>
      <c r="L26" s="10"/>
      <c r="M26" s="10"/>
    </row>
    <row r="27" spans="1:13" x14ac:dyDescent="0.2">
      <c r="A27" s="3" t="s">
        <v>491</v>
      </c>
      <c r="B27" s="11">
        <v>0.57699999999999996</v>
      </c>
      <c r="C27" s="11">
        <v>0.38100000000000001</v>
      </c>
      <c r="D27" s="11">
        <v>0.51600000000000001</v>
      </c>
      <c r="E27" s="11">
        <v>0.53300000000000003</v>
      </c>
      <c r="F27" s="11">
        <v>0.68300000000000005</v>
      </c>
      <c r="G27" s="11">
        <v>0.624</v>
      </c>
      <c r="H27" s="10"/>
      <c r="I27" s="10"/>
      <c r="J27" s="10"/>
      <c r="K27" s="10"/>
      <c r="L27" s="10"/>
      <c r="M27" s="10"/>
    </row>
    <row r="28" spans="1:13" x14ac:dyDescent="0.2">
      <c r="A28" s="3" t="s">
        <v>499</v>
      </c>
      <c r="B28" s="11">
        <v>0.61199999999999999</v>
      </c>
      <c r="C28" s="11">
        <v>0.41599999999999998</v>
      </c>
      <c r="D28" s="11">
        <v>0.52200000000000002</v>
      </c>
      <c r="E28" s="11">
        <v>0.53600000000000003</v>
      </c>
      <c r="F28" s="11">
        <v>0.48199999999999998</v>
      </c>
      <c r="G28" s="11">
        <v>0.56599999999999995</v>
      </c>
      <c r="H28" s="11">
        <v>0.80500000000000005</v>
      </c>
      <c r="I28" s="10"/>
      <c r="J28" s="10"/>
      <c r="K28" s="10"/>
      <c r="L28" s="10"/>
      <c r="M28" s="10"/>
    </row>
    <row r="29" spans="1:13" x14ac:dyDescent="0.2">
      <c r="A29" s="3" t="s">
        <v>508</v>
      </c>
      <c r="B29" s="11">
        <v>0.48199999999999998</v>
      </c>
      <c r="C29" s="11">
        <v>0.40100000000000002</v>
      </c>
      <c r="D29" s="11">
        <v>0.432</v>
      </c>
      <c r="E29" s="11">
        <v>0.32</v>
      </c>
      <c r="F29" s="11">
        <v>0.45800000000000002</v>
      </c>
      <c r="G29" s="11">
        <v>0.40400000000000003</v>
      </c>
      <c r="H29" s="11">
        <v>0.50800000000000001</v>
      </c>
      <c r="I29" s="11">
        <v>0.53300000000000003</v>
      </c>
      <c r="J29" s="10"/>
      <c r="K29" s="10"/>
      <c r="L29" s="10"/>
      <c r="M29" s="10"/>
    </row>
    <row r="30" spans="1:13" x14ac:dyDescent="0.2">
      <c r="A30" s="3" t="s">
        <v>423</v>
      </c>
      <c r="B30" s="11">
        <v>0.65200000000000002</v>
      </c>
      <c r="C30" s="11">
        <v>0.439</v>
      </c>
      <c r="D30" s="11">
        <v>0.59099999999999997</v>
      </c>
      <c r="E30" s="11">
        <v>0.63900000000000001</v>
      </c>
      <c r="F30" s="11">
        <v>0.57499999999999996</v>
      </c>
      <c r="G30" s="11">
        <v>0.495</v>
      </c>
      <c r="H30" s="11">
        <v>0.73699999999999999</v>
      </c>
      <c r="I30" s="11">
        <v>0.67400000000000004</v>
      </c>
      <c r="J30" s="10">
        <v>0.6</v>
      </c>
      <c r="K30" s="10"/>
      <c r="L30" s="10"/>
      <c r="M30" s="10"/>
    </row>
    <row r="31" spans="1:13" x14ac:dyDescent="0.2">
      <c r="A31" s="3" t="s">
        <v>431</v>
      </c>
      <c r="B31" s="11">
        <v>0.56200000000000006</v>
      </c>
      <c r="C31" s="11">
        <v>0.38800000000000001</v>
      </c>
      <c r="D31" s="11">
        <v>0.51200000000000001</v>
      </c>
      <c r="E31" s="11">
        <v>0.56200000000000006</v>
      </c>
      <c r="F31" s="11">
        <v>0.47099999999999997</v>
      </c>
      <c r="G31" s="11">
        <v>0.42799999999999999</v>
      </c>
      <c r="H31" s="11">
        <v>0.627</v>
      </c>
      <c r="I31" s="11">
        <v>0.6</v>
      </c>
      <c r="J31" s="10">
        <v>0.5</v>
      </c>
      <c r="K31" s="10">
        <v>0.88400000000000001</v>
      </c>
      <c r="L31" s="10"/>
      <c r="M31" s="10"/>
    </row>
    <row r="32" spans="1:13" x14ac:dyDescent="0.2">
      <c r="A32" s="3" t="s">
        <v>439</v>
      </c>
      <c r="B32" s="11">
        <v>0.63400000000000001</v>
      </c>
      <c r="C32" s="11">
        <v>0.53400000000000003</v>
      </c>
      <c r="D32" s="11">
        <v>0.56299999999999994</v>
      </c>
      <c r="E32" s="11">
        <v>0.59799999999999998</v>
      </c>
      <c r="F32" s="11">
        <v>0.55200000000000005</v>
      </c>
      <c r="G32" s="11">
        <v>0.53100000000000003</v>
      </c>
      <c r="H32" s="11">
        <v>0.73799999999999999</v>
      </c>
      <c r="I32" s="11">
        <v>0.57699999999999996</v>
      </c>
      <c r="J32" s="10">
        <v>0.54400000000000004</v>
      </c>
      <c r="K32" s="10">
        <v>0.79200000000000004</v>
      </c>
      <c r="L32" s="10">
        <v>0.75700000000000001</v>
      </c>
      <c r="M32" s="10"/>
    </row>
    <row r="33" spans="1:13" x14ac:dyDescent="0.2">
      <c r="A33" s="3" t="s">
        <v>447</v>
      </c>
      <c r="B33" s="11">
        <v>0.53300000000000003</v>
      </c>
      <c r="C33" s="11">
        <v>0.41699999999999998</v>
      </c>
      <c r="D33" s="11">
        <v>0.50800000000000001</v>
      </c>
      <c r="E33" s="11">
        <v>0.54800000000000004</v>
      </c>
      <c r="F33" s="11">
        <v>0.497</v>
      </c>
      <c r="G33" s="11">
        <v>0.45500000000000002</v>
      </c>
      <c r="H33" s="11">
        <v>0.39</v>
      </c>
      <c r="I33" s="11">
        <v>0.49</v>
      </c>
      <c r="J33" s="10">
        <v>0.51</v>
      </c>
      <c r="K33" s="10">
        <v>0.71499999999999997</v>
      </c>
      <c r="L33" s="10">
        <v>0.65300000000000002</v>
      </c>
      <c r="M33" s="10">
        <v>0.68200000000000005</v>
      </c>
    </row>
  </sheetData>
  <mergeCells count="1">
    <mergeCell ref="A1:M1"/>
  </mergeCells>
  <conditionalFormatting sqref="B22:B26">
    <cfRule type="colorScale" priority="2">
      <colorScale>
        <cfvo type="min"/>
        <cfvo type="percentile" val="50"/>
        <cfvo type="max"/>
        <color rgb="FFF8696B"/>
        <color rgb="FFFFEB84"/>
        <color rgb="FF63BE7B"/>
      </colorScale>
    </cfRule>
  </conditionalFormatting>
  <conditionalFormatting sqref="B5:M17">
    <cfRule type="colorScale" priority="4">
      <colorScale>
        <cfvo type="min"/>
        <cfvo type="percentile" val="50"/>
        <cfvo type="max"/>
        <color rgb="FFF8696B"/>
        <color rgb="FFFFEB84"/>
        <color rgb="FF63BE7B"/>
      </colorScale>
    </cfRule>
  </conditionalFormatting>
  <conditionalFormatting sqref="B22:M33">
    <cfRule type="colorScale" priority="1">
      <colorScale>
        <cfvo type="min"/>
        <cfvo type="percentile" val="50"/>
        <cfvo type="max"/>
        <color rgb="FFF8696B"/>
        <color rgb="FFFFEB84"/>
        <color rgb="FF63BE7B"/>
      </colorScale>
    </cfRule>
    <cfRule type="colorScale" priority="3">
      <colorScale>
        <cfvo type="min"/>
        <cfvo type="percentile" val="50"/>
        <cfvo type="max"/>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66A286-5AE6-854B-8A24-A23337893661}">
  <dimension ref="A1:O263"/>
  <sheetViews>
    <sheetView workbookViewId="0">
      <selection activeCell="F19" sqref="F19"/>
    </sheetView>
  </sheetViews>
  <sheetFormatPr baseColWidth="10" defaultRowHeight="16" x14ac:dyDescent="0.2"/>
  <cols>
    <col min="1" max="1" width="5.5" style="3" customWidth="1"/>
    <col min="2" max="2" width="20" style="3" customWidth="1"/>
    <col min="3" max="15" width="10.83203125" style="10"/>
    <col min="16" max="16384" width="10.83203125" style="3"/>
  </cols>
  <sheetData>
    <row r="1" spans="1:9" x14ac:dyDescent="0.2">
      <c r="A1" s="3" t="s">
        <v>542</v>
      </c>
    </row>
    <row r="3" spans="1:9" x14ac:dyDescent="0.2">
      <c r="A3" s="3" t="s">
        <v>23</v>
      </c>
    </row>
    <row r="4" spans="1:9" x14ac:dyDescent="0.2">
      <c r="C4" s="10" t="s">
        <v>516</v>
      </c>
      <c r="D4" s="10" t="s">
        <v>517</v>
      </c>
      <c r="E4" s="10" t="s">
        <v>518</v>
      </c>
      <c r="F4" s="10" t="s">
        <v>519</v>
      </c>
      <c r="G4" s="10" t="s">
        <v>520</v>
      </c>
      <c r="H4" s="10" t="s">
        <v>521</v>
      </c>
      <c r="I4" s="10" t="s">
        <v>522</v>
      </c>
    </row>
    <row r="5" spans="1:9" x14ac:dyDescent="0.2">
      <c r="B5" s="3" t="s">
        <v>507</v>
      </c>
      <c r="C5" s="10">
        <v>0.47948117000000001</v>
      </c>
      <c r="D5" s="10">
        <v>0.20077718</v>
      </c>
      <c r="E5" s="10">
        <v>0.14604192999999999</v>
      </c>
      <c r="F5" s="10">
        <v>8.3668590000000001E-2</v>
      </c>
      <c r="G5" s="10">
        <v>5.4346499999999999E-2</v>
      </c>
      <c r="H5" s="10">
        <v>2.0942526999999999E-2</v>
      </c>
      <c r="I5" s="10">
        <v>1.4742108E-2</v>
      </c>
    </row>
    <row r="6" spans="1:9" x14ac:dyDescent="0.2">
      <c r="B6" s="3" t="s">
        <v>455</v>
      </c>
      <c r="C6" s="10">
        <v>-0.15498876</v>
      </c>
      <c r="D6" s="10">
        <v>0.24863370000000001</v>
      </c>
      <c r="E6" s="10">
        <v>-0.46126112000000002</v>
      </c>
      <c r="F6" s="10">
        <v>0.22159013</v>
      </c>
      <c r="G6" s="10">
        <v>-0.28323267899999999</v>
      </c>
      <c r="H6" s="10">
        <v>0.73976010000000003</v>
      </c>
      <c r="I6" s="10">
        <v>-0.15757536</v>
      </c>
    </row>
    <row r="7" spans="1:9" x14ac:dyDescent="0.2">
      <c r="B7" s="3" t="s">
        <v>456</v>
      </c>
      <c r="C7" s="10">
        <v>-0.82111237999999998</v>
      </c>
      <c r="D7" s="10">
        <v>-0.15398339999999999</v>
      </c>
      <c r="E7" s="10">
        <v>0.43637271999999999</v>
      </c>
      <c r="F7" s="10">
        <v>0.32686279000000001</v>
      </c>
      <c r="G7" s="10">
        <v>4.7543139999999999E-3</v>
      </c>
      <c r="H7" s="10">
        <v>6.2167890000000003E-2</v>
      </c>
      <c r="I7" s="10">
        <v>3.0260370000000002E-2</v>
      </c>
    </row>
    <row r="8" spans="1:9" x14ac:dyDescent="0.2">
      <c r="B8" s="3" t="s">
        <v>457</v>
      </c>
      <c r="C8" s="10">
        <v>-0.18318613</v>
      </c>
      <c r="D8" s="10">
        <v>0.13978650000000001</v>
      </c>
      <c r="E8" s="10">
        <v>1.068594E-2</v>
      </c>
      <c r="F8" s="10">
        <v>-0.27367749000000002</v>
      </c>
      <c r="G8" s="10">
        <v>-0.24150158999999999</v>
      </c>
      <c r="H8" s="10">
        <v>-0.27234665000000002</v>
      </c>
      <c r="I8" s="10">
        <v>-0.85987981999999996</v>
      </c>
    </row>
    <row r="9" spans="1:9" x14ac:dyDescent="0.2">
      <c r="B9" s="3" t="s">
        <v>458</v>
      </c>
      <c r="C9" s="10">
        <v>-5.558987E-2</v>
      </c>
      <c r="D9" s="10">
        <v>0.84961260000000005</v>
      </c>
      <c r="E9" s="10">
        <v>0.34714374999999997</v>
      </c>
      <c r="F9" s="10">
        <v>-0.24004349999999999</v>
      </c>
      <c r="G9" s="10">
        <v>0.262381164</v>
      </c>
      <c r="H9" s="10">
        <v>0.11714863</v>
      </c>
      <c r="I9" s="10">
        <v>0.1198786</v>
      </c>
    </row>
    <row r="10" spans="1:9" x14ac:dyDescent="0.2">
      <c r="B10" s="3" t="s">
        <v>459</v>
      </c>
      <c r="C10" s="10">
        <v>-0.17117278</v>
      </c>
      <c r="D10" s="10">
        <v>0.27365089999999997</v>
      </c>
      <c r="E10" s="10">
        <v>-0.17212171000000001</v>
      </c>
      <c r="F10" s="10">
        <v>-2.0648130000000001E-2</v>
      </c>
      <c r="G10" s="10">
        <v>-0.71957605499999999</v>
      </c>
      <c r="H10" s="10">
        <v>-0.41522970999999997</v>
      </c>
      <c r="I10" s="10">
        <v>0.41899575</v>
      </c>
    </row>
    <row r="11" spans="1:9" x14ac:dyDescent="0.2">
      <c r="B11" s="3" t="s">
        <v>460</v>
      </c>
      <c r="C11" s="10">
        <v>-0.44275460999999999</v>
      </c>
      <c r="D11" s="10">
        <v>-0.18552869999999999</v>
      </c>
      <c r="E11" s="10">
        <v>-0.38242678000000002</v>
      </c>
      <c r="F11" s="10">
        <v>-0.72579333000000001</v>
      </c>
      <c r="G11" s="10">
        <v>0.22148594499999999</v>
      </c>
      <c r="H11" s="10">
        <v>7.6777049999999999E-2</v>
      </c>
      <c r="I11" s="10">
        <v>0.20388851999999999</v>
      </c>
    </row>
    <row r="12" spans="1:9" x14ac:dyDescent="0.2">
      <c r="B12" s="3" t="s">
        <v>461</v>
      </c>
      <c r="C12" s="10">
        <v>-0.19943366000000001</v>
      </c>
      <c r="D12" s="10">
        <v>0.25255280000000002</v>
      </c>
      <c r="E12" s="10">
        <v>-0.54801270999999996</v>
      </c>
      <c r="F12" s="10">
        <v>0.42934366000000002</v>
      </c>
      <c r="G12" s="10">
        <v>0.47512527900000001</v>
      </c>
      <c r="H12" s="10">
        <v>-0.42741456999999999</v>
      </c>
      <c r="I12" s="10">
        <v>-5.798412E-2</v>
      </c>
    </row>
    <row r="14" spans="1:9" x14ac:dyDescent="0.2">
      <c r="A14" s="3" t="s">
        <v>24</v>
      </c>
    </row>
    <row r="15" spans="1:9" x14ac:dyDescent="0.2">
      <c r="C15" s="10" t="s">
        <v>516</v>
      </c>
      <c r="D15" s="10" t="s">
        <v>517</v>
      </c>
      <c r="E15" s="10" t="s">
        <v>518</v>
      </c>
      <c r="F15" s="10" t="s">
        <v>519</v>
      </c>
      <c r="G15" s="10" t="s">
        <v>520</v>
      </c>
      <c r="H15" s="10" t="s">
        <v>521</v>
      </c>
      <c r="I15" s="10" t="s">
        <v>522</v>
      </c>
    </row>
    <row r="16" spans="1:9" x14ac:dyDescent="0.2">
      <c r="B16" s="3" t="s">
        <v>507</v>
      </c>
      <c r="C16" s="10">
        <v>0.42130828999999997</v>
      </c>
      <c r="D16" s="10">
        <v>-0.19112641999999999</v>
      </c>
      <c r="E16" s="10">
        <v>0.17700936</v>
      </c>
      <c r="F16" s="10">
        <v>9.7074759999999996E-2</v>
      </c>
      <c r="G16" s="10">
        <v>6.0762319000000002E-2</v>
      </c>
      <c r="H16" s="10">
        <v>2.6616112000000001E-2</v>
      </c>
      <c r="I16" s="10">
        <v>2.6102739999999999E-2</v>
      </c>
    </row>
    <row r="17" spans="1:15" x14ac:dyDescent="0.2">
      <c r="B17" s="3" t="s">
        <v>403</v>
      </c>
      <c r="C17" s="10">
        <v>0.37264239999999998</v>
      </c>
      <c r="D17" s="10">
        <v>0.63234652999999996</v>
      </c>
      <c r="E17" s="10">
        <v>1.545507E-2</v>
      </c>
      <c r="F17" s="10">
        <v>0.43186200000000002</v>
      </c>
      <c r="G17" s="10">
        <v>-0.50423644999999995</v>
      </c>
      <c r="H17" s="10">
        <v>-0.12845739</v>
      </c>
      <c r="I17" s="10">
        <v>6.1450610000000003E-2</v>
      </c>
    </row>
    <row r="18" spans="1:15" x14ac:dyDescent="0.2">
      <c r="B18" s="3" t="s">
        <v>404</v>
      </c>
      <c r="C18" s="10">
        <v>0.56230020000000003</v>
      </c>
      <c r="D18" s="10">
        <v>-0.52811576000000005</v>
      </c>
      <c r="E18" s="10">
        <v>-0.60403762000000005</v>
      </c>
      <c r="F18" s="10">
        <v>0.1492627</v>
      </c>
      <c r="G18" s="10">
        <v>-0.13056113</v>
      </c>
      <c r="H18" s="10">
        <v>-1.6859030000000001E-2</v>
      </c>
      <c r="I18" s="10">
        <v>2.1000979999999999E-2</v>
      </c>
    </row>
    <row r="19" spans="1:15" x14ac:dyDescent="0.2">
      <c r="B19" s="3" t="s">
        <v>405</v>
      </c>
      <c r="C19" s="10">
        <v>0.33316220000000002</v>
      </c>
      <c r="D19" s="10">
        <v>-1.2007179999999999E-2</v>
      </c>
      <c r="E19" s="10">
        <v>0.31081041999999998</v>
      </c>
      <c r="F19" s="10">
        <v>0.54457089999999997</v>
      </c>
      <c r="G19" s="10">
        <v>0.63678820000000003</v>
      </c>
      <c r="H19" s="10">
        <v>0.29707104000000001</v>
      </c>
      <c r="I19" s="10">
        <v>4.4134420000000001E-2</v>
      </c>
    </row>
    <row r="20" spans="1:15" x14ac:dyDescent="0.2">
      <c r="B20" s="3" t="s">
        <v>406</v>
      </c>
      <c r="C20" s="10">
        <v>0.4136049</v>
      </c>
      <c r="D20" s="10">
        <v>-0.10675057</v>
      </c>
      <c r="E20" s="10">
        <v>0.40770911999999998</v>
      </c>
      <c r="F20" s="10">
        <v>-0.22730510000000001</v>
      </c>
      <c r="G20" s="10">
        <v>1.492751E-2</v>
      </c>
      <c r="H20" s="10">
        <v>-0.41273627000000002</v>
      </c>
      <c r="I20" s="10">
        <v>-0.65503199000000001</v>
      </c>
    </row>
    <row r="21" spans="1:15" x14ac:dyDescent="0.2">
      <c r="B21" s="3" t="s">
        <v>407</v>
      </c>
      <c r="C21" s="10">
        <v>0.4876084</v>
      </c>
      <c r="D21" s="10">
        <v>4.705869E-2</v>
      </c>
      <c r="E21" s="10">
        <v>0.29505356999999999</v>
      </c>
      <c r="F21" s="10">
        <v>-0.5698917</v>
      </c>
      <c r="G21" s="10">
        <v>-4.4601160000000001E-2</v>
      </c>
      <c r="H21" s="10">
        <v>0.20469313</v>
      </c>
      <c r="I21" s="10">
        <v>0.55163558000000001</v>
      </c>
    </row>
    <row r="22" spans="1:15" x14ac:dyDescent="0.2">
      <c r="B22" s="3" t="s">
        <v>408</v>
      </c>
      <c r="C22" s="10">
        <v>0.100949</v>
      </c>
      <c r="D22" s="10">
        <v>0.27235735999999999</v>
      </c>
      <c r="E22" s="10">
        <v>-0.23139412000000001</v>
      </c>
      <c r="F22" s="10">
        <v>-0.2353431</v>
      </c>
      <c r="G22" s="10">
        <v>-4.2719680000000003E-2</v>
      </c>
      <c r="H22" s="10">
        <v>0.73854794999999995</v>
      </c>
      <c r="I22" s="10">
        <v>-0.50933594000000004</v>
      </c>
    </row>
    <row r="23" spans="1:15" x14ac:dyDescent="0.2">
      <c r="B23" s="3" t="s">
        <v>409</v>
      </c>
      <c r="C23" s="10">
        <v>0.12221890000000001</v>
      </c>
      <c r="D23" s="10">
        <v>0.48301005000000002</v>
      </c>
      <c r="E23" s="10">
        <v>-0.48111329000000003</v>
      </c>
      <c r="F23" s="10">
        <v>-0.25065500000000002</v>
      </c>
      <c r="G23" s="10">
        <v>0.56494524000000002</v>
      </c>
      <c r="H23" s="10">
        <v>-0.37048574000000001</v>
      </c>
      <c r="I23" s="10">
        <v>3.2297270000000003E-2</v>
      </c>
    </row>
    <row r="25" spans="1:15" x14ac:dyDescent="0.2">
      <c r="A25" s="3" t="s">
        <v>22</v>
      </c>
    </row>
    <row r="26" spans="1:15" x14ac:dyDescent="0.2">
      <c r="C26" s="10" t="s">
        <v>516</v>
      </c>
      <c r="D26" s="10" t="s">
        <v>517</v>
      </c>
      <c r="E26" s="10" t="s">
        <v>518</v>
      </c>
      <c r="F26" s="10" t="s">
        <v>519</v>
      </c>
      <c r="G26" s="10" t="s">
        <v>520</v>
      </c>
      <c r="H26" s="10" t="s">
        <v>521</v>
      </c>
      <c r="I26" s="10" t="s">
        <v>522</v>
      </c>
      <c r="J26" s="10" t="s">
        <v>523</v>
      </c>
      <c r="K26" s="10" t="s">
        <v>524</v>
      </c>
      <c r="L26" s="10" t="s">
        <v>525</v>
      </c>
      <c r="M26" s="10" t="s">
        <v>526</v>
      </c>
      <c r="N26" s="10" t="s">
        <v>527</v>
      </c>
      <c r="O26" s="10" t="s">
        <v>528</v>
      </c>
    </row>
    <row r="27" spans="1:15" x14ac:dyDescent="0.2">
      <c r="B27" s="3" t="s">
        <v>507</v>
      </c>
      <c r="C27" s="10">
        <v>0.46923819999999999</v>
      </c>
      <c r="D27" s="10">
        <v>0.33034289999999999</v>
      </c>
      <c r="E27" s="10">
        <v>6.6108710000000001E-2</v>
      </c>
      <c r="F27" s="10">
        <v>4.6558879999999997E-2</v>
      </c>
      <c r="G27" s="10">
        <v>2.888889E-2</v>
      </c>
      <c r="H27" s="10">
        <v>1.6677883000000001E-2</v>
      </c>
      <c r="I27" s="10">
        <v>1.2312953999999999E-2</v>
      </c>
      <c r="J27" s="10">
        <v>1.0704217E-2</v>
      </c>
      <c r="K27" s="10">
        <v>7.1490759999999999E-3</v>
      </c>
      <c r="L27" s="10">
        <v>5.2900070000000002E-3</v>
      </c>
      <c r="M27" s="10">
        <v>4.407256E-3</v>
      </c>
      <c r="N27" s="10">
        <v>1.9790160000000001E-3</v>
      </c>
      <c r="O27" s="10">
        <v>3.4203579999999998E-4</v>
      </c>
    </row>
    <row r="28" spans="1:15" x14ac:dyDescent="0.2">
      <c r="B28" s="3" t="s">
        <v>462</v>
      </c>
      <c r="C28" s="10">
        <v>-0.11393565</v>
      </c>
      <c r="D28" s="10">
        <v>0.21361285999999999</v>
      </c>
      <c r="E28" s="10">
        <v>-3.3752699999999997E-2</v>
      </c>
      <c r="F28" s="10">
        <v>0.15380969999999999</v>
      </c>
      <c r="G28" s="10">
        <v>-0.18719185999999999</v>
      </c>
      <c r="H28" s="10">
        <v>0.28997574999999998</v>
      </c>
      <c r="I28" s="10">
        <v>0.23407333</v>
      </c>
      <c r="J28" s="10">
        <v>-0.27776666799999999</v>
      </c>
      <c r="K28" s="10">
        <v>0.13198936999999999</v>
      </c>
      <c r="L28" s="10">
        <v>0.28496122000000002</v>
      </c>
      <c r="M28" s="10">
        <v>-0.59328097999999996</v>
      </c>
      <c r="N28" s="10">
        <v>0.46227789200000002</v>
      </c>
      <c r="O28" s="10">
        <v>-3.4826910000000003E-2</v>
      </c>
    </row>
    <row r="29" spans="1:15" x14ac:dyDescent="0.2">
      <c r="B29" s="3" t="s">
        <v>463</v>
      </c>
      <c r="C29" s="10">
        <v>-0.30838471000000001</v>
      </c>
      <c r="D29" s="10">
        <v>0.13124865999999999</v>
      </c>
      <c r="E29" s="10">
        <v>-0.10363124</v>
      </c>
      <c r="F29" s="10">
        <v>0.11333691999999999</v>
      </c>
      <c r="G29" s="10">
        <v>-3.8279710000000002E-2</v>
      </c>
      <c r="H29" s="10">
        <v>0.37501686000000001</v>
      </c>
      <c r="I29" s="10">
        <v>0.32219795699999998</v>
      </c>
      <c r="J29" s="10">
        <v>0.71111476900000004</v>
      </c>
      <c r="K29" s="10">
        <v>-0.23434418000000001</v>
      </c>
      <c r="L29" s="10">
        <v>0.17595357</v>
      </c>
      <c r="M29" s="10">
        <v>4.3748259999999997E-2</v>
      </c>
      <c r="N29" s="10">
        <v>-0.15053745399999999</v>
      </c>
      <c r="O29" s="10">
        <v>4.5132720000000001E-2</v>
      </c>
    </row>
    <row r="30" spans="1:15" x14ac:dyDescent="0.2">
      <c r="B30" s="3" t="s">
        <v>464</v>
      </c>
      <c r="C30" s="10">
        <v>0.14558387</v>
      </c>
      <c r="D30" s="10">
        <v>0.27086441</v>
      </c>
      <c r="E30" s="10">
        <v>-0.43258101999999998</v>
      </c>
      <c r="F30" s="10">
        <v>-6.1974319999999999E-2</v>
      </c>
      <c r="G30" s="10">
        <v>0.11350385</v>
      </c>
      <c r="H30" s="10">
        <v>-0.27077825999999999</v>
      </c>
      <c r="I30" s="10">
        <v>-4.2081719999999996E-3</v>
      </c>
      <c r="J30" s="10">
        <v>0.24355760800000001</v>
      </c>
      <c r="K30" s="10">
        <v>-0.17629914999999999</v>
      </c>
      <c r="L30" s="10">
        <v>-0.21928337000000001</v>
      </c>
      <c r="M30" s="10">
        <v>0.17790569000000001</v>
      </c>
      <c r="N30" s="10">
        <v>0.67145821100000003</v>
      </c>
      <c r="O30" s="10">
        <v>-8.5179190000000002E-2</v>
      </c>
    </row>
    <row r="31" spans="1:15" x14ac:dyDescent="0.2">
      <c r="B31" s="3" t="s">
        <v>465</v>
      </c>
      <c r="C31" s="10">
        <v>-0.3349645</v>
      </c>
      <c r="D31" s="10">
        <v>0.13583102</v>
      </c>
      <c r="E31" s="10">
        <v>2.4448129999999998E-2</v>
      </c>
      <c r="F31" s="10">
        <v>-1.9771589999999999E-2</v>
      </c>
      <c r="G31" s="10">
        <v>0.15339159999999999</v>
      </c>
      <c r="H31" s="10">
        <v>0.10723648</v>
      </c>
      <c r="I31" s="10">
        <v>3.6231419000000001E-2</v>
      </c>
      <c r="J31" s="10">
        <v>0.14380256599999999</v>
      </c>
      <c r="K31" s="10">
        <v>0.67035723999999997</v>
      </c>
      <c r="L31" s="10">
        <v>-0.59588381999999995</v>
      </c>
      <c r="M31" s="10">
        <v>-7.8786129999999996E-2</v>
      </c>
      <c r="N31" s="10">
        <v>2.7019050000000001E-3</v>
      </c>
      <c r="O31" s="10">
        <v>2.585821E-2</v>
      </c>
    </row>
    <row r="32" spans="1:15" x14ac:dyDescent="0.2">
      <c r="B32" s="3" t="s">
        <v>466</v>
      </c>
      <c r="C32" s="10">
        <v>-0.23678884</v>
      </c>
      <c r="D32" s="10">
        <v>4.4193740000000002E-2</v>
      </c>
      <c r="E32" s="10">
        <v>0.13004176000000001</v>
      </c>
      <c r="F32" s="10">
        <v>-6.8432530000000005E-2</v>
      </c>
      <c r="G32" s="10">
        <v>5.6984989999999999E-2</v>
      </c>
      <c r="H32" s="10">
        <v>-0.26711332999999998</v>
      </c>
      <c r="I32" s="10">
        <v>-2.7143068999999999E-2</v>
      </c>
      <c r="J32" s="10">
        <v>9.3380155000000006E-2</v>
      </c>
      <c r="K32" s="10">
        <v>0.48702028000000003</v>
      </c>
      <c r="L32" s="10">
        <v>0.63575691999999995</v>
      </c>
      <c r="M32" s="10">
        <v>0.39614898999999998</v>
      </c>
      <c r="N32" s="10">
        <v>0.193333796</v>
      </c>
      <c r="O32" s="10">
        <v>2.53589E-2</v>
      </c>
    </row>
    <row r="33" spans="1:15" x14ac:dyDescent="0.2">
      <c r="B33" s="3" t="s">
        <v>467</v>
      </c>
      <c r="C33" s="10">
        <v>-0.2468784</v>
      </c>
      <c r="D33" s="10">
        <v>-8.0959909999999996E-2</v>
      </c>
      <c r="E33" s="10">
        <v>-0.25585687000000001</v>
      </c>
      <c r="F33" s="10">
        <v>-0.2353449</v>
      </c>
      <c r="G33" s="10">
        <v>0.21967605000000001</v>
      </c>
      <c r="H33" s="10">
        <v>-0.57047104000000004</v>
      </c>
      <c r="I33" s="10">
        <v>1.8618249999999999E-2</v>
      </c>
      <c r="J33" s="10">
        <v>0.15180772300000001</v>
      </c>
      <c r="K33" s="10">
        <v>-4.5566969999999998E-2</v>
      </c>
      <c r="L33" s="10">
        <v>0.13067941</v>
      </c>
      <c r="M33" s="10">
        <v>-0.57600717000000001</v>
      </c>
      <c r="N33" s="10">
        <v>-0.24615742700000001</v>
      </c>
      <c r="O33" s="10">
        <v>-5.5030820000000001E-2</v>
      </c>
    </row>
    <row r="34" spans="1:15" x14ac:dyDescent="0.2">
      <c r="B34" s="3" t="s">
        <v>468</v>
      </c>
      <c r="C34" s="10">
        <v>5.0509600000000002E-2</v>
      </c>
      <c r="D34" s="10">
        <v>0.40015212</v>
      </c>
      <c r="E34" s="10">
        <v>-0.27536143000000002</v>
      </c>
      <c r="F34" s="10">
        <v>0.12228214</v>
      </c>
      <c r="G34" s="10">
        <v>2.8050829999999999E-2</v>
      </c>
      <c r="H34" s="10">
        <v>-8.805085E-2</v>
      </c>
      <c r="I34" s="10">
        <v>6.7057275E-2</v>
      </c>
      <c r="J34" s="10">
        <v>-0.19701896899999999</v>
      </c>
      <c r="K34" s="10">
        <v>1.2744719999999999E-2</v>
      </c>
      <c r="L34" s="10">
        <v>3.5643019999999997E-2</v>
      </c>
      <c r="M34" s="10">
        <v>6.0829870000000001E-2</v>
      </c>
      <c r="N34" s="10">
        <v>-0.20592858</v>
      </c>
      <c r="O34" s="10">
        <v>0.80446103999999996</v>
      </c>
    </row>
    <row r="35" spans="1:15" x14ac:dyDescent="0.2">
      <c r="B35" s="3" t="s">
        <v>469</v>
      </c>
      <c r="C35" s="10">
        <v>-0.41240004000000002</v>
      </c>
      <c r="D35" s="10">
        <v>-0.13587036999999999</v>
      </c>
      <c r="E35" s="10">
        <v>-0.50056679000000004</v>
      </c>
      <c r="F35" s="10">
        <v>-0.42812294000000001</v>
      </c>
      <c r="G35" s="10">
        <v>3.9384950000000002E-2</v>
      </c>
      <c r="H35" s="10">
        <v>0.40167087000000001</v>
      </c>
      <c r="I35" s="10">
        <v>-0.314638219</v>
      </c>
      <c r="J35" s="10">
        <v>-0.280290759</v>
      </c>
      <c r="K35" s="10">
        <v>-8.3124229999999993E-2</v>
      </c>
      <c r="L35" s="10">
        <v>7.5028929999999994E-2</v>
      </c>
      <c r="M35" s="10">
        <v>0.15442221</v>
      </c>
      <c r="N35" s="10">
        <v>-4.4724370000000001E-3</v>
      </c>
      <c r="O35" s="10">
        <v>-2.7442589999999999E-2</v>
      </c>
    </row>
    <row r="36" spans="1:15" x14ac:dyDescent="0.2">
      <c r="B36" s="3" t="s">
        <v>470</v>
      </c>
      <c r="C36" s="10">
        <v>-0.36044601999999998</v>
      </c>
      <c r="D36" s="10">
        <v>5.0867599999999999E-2</v>
      </c>
      <c r="E36" s="10">
        <v>-5.3513329999999998E-2</v>
      </c>
      <c r="F36" s="10">
        <v>0.16436171999999999</v>
      </c>
      <c r="G36" s="10">
        <v>-0.82726074999999999</v>
      </c>
      <c r="H36" s="10">
        <v>-0.30442519000000001</v>
      </c>
      <c r="I36" s="10">
        <v>-0.15567282599999999</v>
      </c>
      <c r="J36" s="10">
        <v>-4.8319870000000003E-3</v>
      </c>
      <c r="K36" s="10">
        <v>-6.2502450000000001E-2</v>
      </c>
      <c r="L36" s="10">
        <v>-0.15394394</v>
      </c>
      <c r="M36" s="10">
        <v>7.3271729999999993E-2</v>
      </c>
      <c r="N36" s="10">
        <v>-3.5695068000000003E-2</v>
      </c>
      <c r="O36" s="10">
        <v>-4.5520520000000002E-2</v>
      </c>
    </row>
    <row r="37" spans="1:15" x14ac:dyDescent="0.2">
      <c r="B37" s="3" t="s">
        <v>471</v>
      </c>
      <c r="C37" s="10">
        <v>7.9207169999999993E-2</v>
      </c>
      <c r="D37" s="10">
        <v>0.49973343999999997</v>
      </c>
      <c r="E37" s="10">
        <v>-0.29070110999999998</v>
      </c>
      <c r="F37" s="10">
        <v>0.23421711000000001</v>
      </c>
      <c r="G37" s="10">
        <v>8.5128560000000006E-2</v>
      </c>
      <c r="H37" s="10">
        <v>-2.0214759999999998E-2</v>
      </c>
      <c r="I37" s="10">
        <v>0.14112029200000001</v>
      </c>
      <c r="J37" s="10">
        <v>-0.230213731</v>
      </c>
      <c r="K37" s="10">
        <v>9.1570109999999996E-2</v>
      </c>
      <c r="L37" s="10">
        <v>7.6399819999999993E-2</v>
      </c>
      <c r="M37" s="10">
        <v>0.15697558</v>
      </c>
      <c r="N37" s="10">
        <v>-0.38852029700000001</v>
      </c>
      <c r="O37" s="10">
        <v>-0.57814162999999996</v>
      </c>
    </row>
    <row r="38" spans="1:15" x14ac:dyDescent="0.2">
      <c r="B38" s="3" t="s">
        <v>472</v>
      </c>
      <c r="C38" s="10">
        <v>-0.50439122000000003</v>
      </c>
      <c r="D38" s="10">
        <v>0.32431135999999999</v>
      </c>
      <c r="E38" s="10">
        <v>0.44734454000000001</v>
      </c>
      <c r="F38" s="10">
        <v>0.18068174000000001</v>
      </c>
      <c r="G38" s="10">
        <v>0.36320249999999998</v>
      </c>
      <c r="H38" s="10">
        <v>-7.8367080000000006E-2</v>
      </c>
      <c r="I38" s="10">
        <v>-0.232022229</v>
      </c>
      <c r="J38" s="10">
        <v>-0.171397982</v>
      </c>
      <c r="K38" s="10">
        <v>-0.40982939000000002</v>
      </c>
      <c r="L38" s="10">
        <v>-7.1557869999999996E-2</v>
      </c>
      <c r="M38" s="10">
        <v>3.1834000000000001E-2</v>
      </c>
      <c r="N38" s="10">
        <v>0.110142225</v>
      </c>
      <c r="O38" s="10">
        <v>-1.241777E-2</v>
      </c>
    </row>
    <row r="39" spans="1:15" x14ac:dyDescent="0.2">
      <c r="B39" s="3" t="s">
        <v>473</v>
      </c>
      <c r="C39" s="10">
        <v>0.26918718000000003</v>
      </c>
      <c r="D39" s="10">
        <v>0.52148759</v>
      </c>
      <c r="E39" s="10">
        <v>0.2159141</v>
      </c>
      <c r="F39" s="10">
        <v>-0.43899551999999997</v>
      </c>
      <c r="G39" s="10">
        <v>-0.17739124000000001</v>
      </c>
      <c r="H39" s="10">
        <v>0.13240942999999999</v>
      </c>
      <c r="I39" s="10">
        <v>-0.49265147799999998</v>
      </c>
      <c r="J39" s="10">
        <v>0.25702889600000001</v>
      </c>
      <c r="K39" s="10">
        <v>5.8037239999999997E-2</v>
      </c>
      <c r="L39" s="10">
        <v>9.0932429999999995E-2</v>
      </c>
      <c r="M39" s="10">
        <v>-0.19567190000000001</v>
      </c>
      <c r="N39" s="10">
        <v>-8.9350303000000006E-2</v>
      </c>
      <c r="O39" s="10">
        <v>-2.399478E-2</v>
      </c>
    </row>
    <row r="40" spans="1:15" x14ac:dyDescent="0.2">
      <c r="B40" s="3" t="s">
        <v>474</v>
      </c>
      <c r="C40" s="10">
        <v>-7.6232549999999996E-2</v>
      </c>
      <c r="D40" s="10">
        <v>0.16966875000000001</v>
      </c>
      <c r="E40" s="10">
        <v>0.23984536000000001</v>
      </c>
      <c r="F40" s="10">
        <v>-0.62746935999999998</v>
      </c>
      <c r="G40" s="10">
        <v>-0.13508502</v>
      </c>
      <c r="H40" s="10">
        <v>-8.8429190000000005E-2</v>
      </c>
      <c r="I40" s="10">
        <v>0.62833247299999995</v>
      </c>
      <c r="J40" s="10">
        <v>-0.198882689</v>
      </c>
      <c r="K40" s="10">
        <v>-0.13131691000000001</v>
      </c>
      <c r="L40" s="10">
        <v>-0.11655935000000001</v>
      </c>
      <c r="M40" s="10">
        <v>0.15056670999999999</v>
      </c>
      <c r="N40" s="10">
        <v>-6.2635850000000003E-3</v>
      </c>
      <c r="O40" s="10">
        <v>-1.3929830000000001E-2</v>
      </c>
    </row>
    <row r="42" spans="1:15" x14ac:dyDescent="0.2">
      <c r="A42" s="3" t="s">
        <v>2</v>
      </c>
    </row>
    <row r="43" spans="1:15" x14ac:dyDescent="0.2">
      <c r="C43" s="10" t="s">
        <v>516</v>
      </c>
      <c r="D43" s="10" t="s">
        <v>517</v>
      </c>
      <c r="E43" s="10" t="s">
        <v>518</v>
      </c>
      <c r="F43" s="10" t="s">
        <v>519</v>
      </c>
      <c r="G43" s="10" t="s">
        <v>520</v>
      </c>
      <c r="H43" s="10" t="s">
        <v>521</v>
      </c>
      <c r="I43" s="10" t="s">
        <v>522</v>
      </c>
      <c r="J43" s="10" t="s">
        <v>523</v>
      </c>
      <c r="K43" s="10" t="s">
        <v>524</v>
      </c>
      <c r="L43" s="10" t="s">
        <v>525</v>
      </c>
      <c r="M43" s="10" t="s">
        <v>526</v>
      </c>
      <c r="N43" s="10" t="s">
        <v>527</v>
      </c>
      <c r="O43" s="10" t="s">
        <v>528</v>
      </c>
    </row>
    <row r="44" spans="1:15" x14ac:dyDescent="0.2">
      <c r="B44" s="3" t="s">
        <v>507</v>
      </c>
      <c r="C44" s="10">
        <v>0.4995329</v>
      </c>
      <c r="D44" s="10">
        <v>0.21654735999999999</v>
      </c>
      <c r="E44" s="10">
        <v>0.1103717</v>
      </c>
      <c r="F44" s="10">
        <v>6.6236290000000003E-2</v>
      </c>
      <c r="G44" s="10">
        <v>4.3830069999999999E-2</v>
      </c>
      <c r="H44" s="10">
        <v>2.2089902000000002E-2</v>
      </c>
      <c r="I44" s="10">
        <v>1.0242902999999999E-2</v>
      </c>
      <c r="J44" s="10">
        <v>8.8793789999999997E-3</v>
      </c>
      <c r="K44" s="10">
        <v>7.8575969999999992E-3</v>
      </c>
      <c r="L44" s="10">
        <v>7.1333730000000001E-3</v>
      </c>
      <c r="M44" s="10">
        <v>4.3137009999999996E-3</v>
      </c>
      <c r="N44" s="10">
        <v>2.67862E-3</v>
      </c>
      <c r="O44" s="10">
        <v>2.8624150000000002E-4</v>
      </c>
    </row>
    <row r="45" spans="1:15" x14ac:dyDescent="0.2">
      <c r="B45" s="3" t="s">
        <v>410</v>
      </c>
      <c r="C45" s="10">
        <v>2.0586159999999999E-2</v>
      </c>
      <c r="D45" s="10">
        <v>-0.1263909352</v>
      </c>
      <c r="E45" s="10">
        <v>0.14193460999999999</v>
      </c>
      <c r="F45" s="10">
        <v>-0.26595851999999998</v>
      </c>
      <c r="G45" s="10">
        <v>0.11635397</v>
      </c>
      <c r="H45" s="10">
        <v>-0.43501334000000003</v>
      </c>
      <c r="I45" s="10">
        <v>0.38908847499999999</v>
      </c>
      <c r="J45" s="10">
        <v>0.31854093999999999</v>
      </c>
      <c r="K45" s="10">
        <v>-6.5571783999999994E-2</v>
      </c>
      <c r="L45" s="10">
        <v>0.60568829700000004</v>
      </c>
      <c r="M45" s="10">
        <v>-0.21169129110000001</v>
      </c>
      <c r="N45" s="10">
        <v>-0.14300946989999999</v>
      </c>
      <c r="O45" s="10">
        <v>2.5812147000000001E-2</v>
      </c>
    </row>
    <row r="46" spans="1:15" x14ac:dyDescent="0.2">
      <c r="B46" s="3" t="s">
        <v>411</v>
      </c>
      <c r="C46" s="10">
        <v>0.51727270999999997</v>
      </c>
      <c r="D46" s="10">
        <v>-0.32721039390000001</v>
      </c>
      <c r="E46" s="10">
        <v>-0.30161072999999999</v>
      </c>
      <c r="F46" s="10">
        <v>-0.49937234000000003</v>
      </c>
      <c r="G46" s="10">
        <v>-0.43424473000000002</v>
      </c>
      <c r="H46" s="10">
        <v>0.17952032000000001</v>
      </c>
      <c r="I46" s="10">
        <v>0.13228025900000001</v>
      </c>
      <c r="J46" s="10">
        <v>0.12998235999999999</v>
      </c>
      <c r="K46" s="10">
        <v>7.2201526000000002E-2</v>
      </c>
      <c r="L46" s="10">
        <v>-0.131947229</v>
      </c>
      <c r="M46" s="10">
        <v>6.5585164799999998E-2</v>
      </c>
      <c r="N46" s="10">
        <v>5.3908509799999997E-2</v>
      </c>
      <c r="O46" s="10">
        <v>-6.0054599999999998E-4</v>
      </c>
    </row>
    <row r="47" spans="1:15" x14ac:dyDescent="0.2">
      <c r="B47" s="3" t="s">
        <v>412</v>
      </c>
      <c r="C47" s="10">
        <v>-9.555305E-2</v>
      </c>
      <c r="D47" s="10">
        <v>-7.3457982000000005E-2</v>
      </c>
      <c r="E47" s="10">
        <v>0.4562039</v>
      </c>
      <c r="F47" s="10">
        <v>2.0399270000000001E-2</v>
      </c>
      <c r="G47" s="10">
        <v>-7.3043949999999996E-2</v>
      </c>
      <c r="H47" s="10">
        <v>-0.19111096999999999</v>
      </c>
      <c r="I47" s="10">
        <v>0.564004634</v>
      </c>
      <c r="J47" s="10">
        <v>1.8012759999999999E-2</v>
      </c>
      <c r="K47" s="10">
        <v>0.31291707899999999</v>
      </c>
      <c r="L47" s="10">
        <v>-0.56332456200000003</v>
      </c>
      <c r="M47" s="10">
        <v>-5.8377069999999997E-4</v>
      </c>
      <c r="N47" s="10">
        <v>3.5935516100000002E-2</v>
      </c>
      <c r="O47" s="10">
        <v>1.0370358999999999E-2</v>
      </c>
    </row>
    <row r="48" spans="1:15" x14ac:dyDescent="0.2">
      <c r="B48" s="3" t="s">
        <v>413</v>
      </c>
      <c r="C48" s="10">
        <v>-4.375917E-2</v>
      </c>
      <c r="D48" s="10">
        <v>-0.14825102060000001</v>
      </c>
      <c r="E48" s="10">
        <v>0.24226289000000001</v>
      </c>
      <c r="F48" s="10">
        <v>-5.9517050000000002E-2</v>
      </c>
      <c r="G48" s="10">
        <v>-0.1134387</v>
      </c>
      <c r="H48" s="10">
        <v>-0.30960040999999999</v>
      </c>
      <c r="I48" s="10">
        <v>-0.25190536299999999</v>
      </c>
      <c r="J48" s="10">
        <v>5.7103910000000001E-2</v>
      </c>
      <c r="K48" s="10">
        <v>2.6021524000000001E-2</v>
      </c>
      <c r="L48" s="10">
        <v>0.14798033299999999</v>
      </c>
      <c r="M48" s="10">
        <v>0.43617518859999999</v>
      </c>
      <c r="N48" s="10">
        <v>0.7173288538</v>
      </c>
      <c r="O48" s="10">
        <v>-0.10512126300000001</v>
      </c>
    </row>
    <row r="49" spans="1:15" x14ac:dyDescent="0.2">
      <c r="B49" s="3" t="s">
        <v>414</v>
      </c>
      <c r="C49" s="10">
        <v>-3.9681710000000002E-2</v>
      </c>
      <c r="D49" s="10">
        <v>-0.86344332410000002</v>
      </c>
      <c r="E49" s="10">
        <v>-0.14867411</v>
      </c>
      <c r="F49" s="10">
        <v>0.30068250000000002</v>
      </c>
      <c r="G49" s="10">
        <v>0.36008024999999999</v>
      </c>
      <c r="H49" s="10">
        <v>3.318401E-2</v>
      </c>
      <c r="I49" s="10">
        <v>1.8213790000000001E-2</v>
      </c>
      <c r="J49" s="10">
        <v>-8.7454480000000001E-2</v>
      </c>
      <c r="K49" s="10">
        <v>2.2378839999999999E-3</v>
      </c>
      <c r="L49" s="10">
        <v>-3.1431951E-2</v>
      </c>
      <c r="M49" s="10">
        <v>-2.5332176000000001E-2</v>
      </c>
      <c r="N49" s="10">
        <v>4.6051270000000002E-4</v>
      </c>
      <c r="O49" s="10">
        <v>-1.770614E-3</v>
      </c>
    </row>
    <row r="50" spans="1:15" x14ac:dyDescent="0.2">
      <c r="B50" s="3" t="s">
        <v>415</v>
      </c>
      <c r="C50" s="10">
        <v>0.32684619999999998</v>
      </c>
      <c r="D50" s="10">
        <v>-2.2406487999999999E-3</v>
      </c>
      <c r="E50" s="10">
        <v>8.2905229999999996E-2</v>
      </c>
      <c r="F50" s="10">
        <v>0.38125458000000001</v>
      </c>
      <c r="G50" s="10">
        <v>-0.25527312000000002</v>
      </c>
      <c r="H50" s="10">
        <v>-0.19819149999999999</v>
      </c>
      <c r="I50" s="10">
        <v>2.1589326999999998E-2</v>
      </c>
      <c r="J50" s="10">
        <v>-1.152242E-2</v>
      </c>
      <c r="K50" s="10">
        <v>-0.30825621600000003</v>
      </c>
      <c r="L50" s="10">
        <v>-4.2145522999999997E-2</v>
      </c>
      <c r="M50" s="10">
        <v>-0.15637326560000001</v>
      </c>
      <c r="N50" s="10">
        <v>-8.3752054399999998E-2</v>
      </c>
      <c r="O50" s="10">
        <v>-0.71248155700000004</v>
      </c>
    </row>
    <row r="51" spans="1:15" x14ac:dyDescent="0.2">
      <c r="B51" s="3" t="s">
        <v>416</v>
      </c>
      <c r="C51" s="10">
        <v>0.10128826</v>
      </c>
      <c r="D51" s="10">
        <v>-9.5939784099999995E-2</v>
      </c>
      <c r="E51" s="10">
        <v>0.53168581000000004</v>
      </c>
      <c r="F51" s="10">
        <v>0.19740919000000001</v>
      </c>
      <c r="G51" s="10">
        <v>-9.8632170000000005E-2</v>
      </c>
      <c r="H51" s="10">
        <v>0.63043777000000001</v>
      </c>
      <c r="I51" s="10">
        <v>-6.8317240000000001E-2</v>
      </c>
      <c r="J51" s="10">
        <v>0.4065377</v>
      </c>
      <c r="K51" s="10">
        <v>0.13491989500000001</v>
      </c>
      <c r="L51" s="10">
        <v>0.248962552</v>
      </c>
      <c r="M51" s="10">
        <v>8.0196967000000004E-3</v>
      </c>
      <c r="N51" s="10">
        <v>-3.8513986E-2</v>
      </c>
      <c r="O51" s="10">
        <v>-4.7385630000000003E-3</v>
      </c>
    </row>
    <row r="52" spans="1:15" x14ac:dyDescent="0.2">
      <c r="B52" s="3" t="s">
        <v>417</v>
      </c>
      <c r="C52" s="10">
        <v>1.281735E-2</v>
      </c>
      <c r="D52" s="10">
        <v>-0.1577050747</v>
      </c>
      <c r="E52" s="10">
        <v>0.24067464</v>
      </c>
      <c r="F52" s="10">
        <v>-0.13602391999999999</v>
      </c>
      <c r="G52" s="10">
        <v>-9.4499260000000002E-2</v>
      </c>
      <c r="H52" s="10">
        <v>-0.28144150000000001</v>
      </c>
      <c r="I52" s="10">
        <v>-0.39467614000000001</v>
      </c>
      <c r="J52" s="10">
        <v>-1.1835780000000001E-2</v>
      </c>
      <c r="K52" s="10">
        <v>0.10882547300000001</v>
      </c>
      <c r="L52" s="10">
        <v>-6.1710947000000002E-2</v>
      </c>
      <c r="M52" s="10">
        <v>0.4476590801</v>
      </c>
      <c r="N52" s="10">
        <v>-0.66214489939999999</v>
      </c>
      <c r="O52" s="10">
        <v>-1.876653E-3</v>
      </c>
    </row>
    <row r="53" spans="1:15" x14ac:dyDescent="0.2">
      <c r="B53" s="3" t="s">
        <v>418</v>
      </c>
      <c r="C53" s="10">
        <v>-2.1056419999999999E-2</v>
      </c>
      <c r="D53" s="10">
        <v>-0.1331476831</v>
      </c>
      <c r="E53" s="10">
        <v>0.22469077000000001</v>
      </c>
      <c r="F53" s="10">
        <v>-0.22130316</v>
      </c>
      <c r="G53" s="10">
        <v>-6.2119720000000003E-2</v>
      </c>
      <c r="H53" s="10">
        <v>-0.16207914000000001</v>
      </c>
      <c r="I53" s="10">
        <v>-0.51866165900000005</v>
      </c>
      <c r="J53" s="10">
        <v>3.4350760000000001E-2</v>
      </c>
      <c r="K53" s="10">
        <v>0.11990987</v>
      </c>
      <c r="L53" s="10">
        <v>-0.185909251</v>
      </c>
      <c r="M53" s="10">
        <v>-0.7219506551</v>
      </c>
      <c r="N53" s="10">
        <v>9.3513861399999995E-2</v>
      </c>
      <c r="O53" s="10">
        <v>5.6130925999999998E-2</v>
      </c>
    </row>
    <row r="54" spans="1:15" x14ac:dyDescent="0.2">
      <c r="B54" s="3" t="s">
        <v>419</v>
      </c>
      <c r="C54" s="10">
        <v>0.34240115999999998</v>
      </c>
      <c r="D54" s="10">
        <v>-4.1551339999999998E-4</v>
      </c>
      <c r="E54" s="10">
        <v>7.9253599999999993E-2</v>
      </c>
      <c r="F54" s="10">
        <v>0.41192119999999999</v>
      </c>
      <c r="G54" s="10">
        <v>-0.23969594</v>
      </c>
      <c r="H54" s="10">
        <v>-0.22456066</v>
      </c>
      <c r="I54" s="10">
        <v>-9.829338E-3</v>
      </c>
      <c r="J54" s="10">
        <v>5.8881009999999998E-2</v>
      </c>
      <c r="K54" s="10">
        <v>-0.34449092599999998</v>
      </c>
      <c r="L54" s="10">
        <v>-5.6989388000000002E-2</v>
      </c>
      <c r="M54" s="10">
        <v>-1.70264735E-2</v>
      </c>
      <c r="N54" s="10">
        <v>2.06100187E-2</v>
      </c>
      <c r="O54" s="10">
        <v>0.68754591200000004</v>
      </c>
    </row>
    <row r="55" spans="1:15" x14ac:dyDescent="0.2">
      <c r="B55" s="3" t="s">
        <v>420</v>
      </c>
      <c r="C55" s="10">
        <v>0.16715397000000001</v>
      </c>
      <c r="D55" s="10">
        <v>-5.8473817999999997E-2</v>
      </c>
      <c r="E55" s="10">
        <v>0.26871260000000002</v>
      </c>
      <c r="F55" s="10">
        <v>-3.9481620000000002E-2</v>
      </c>
      <c r="G55" s="10">
        <v>-0.16782232</v>
      </c>
      <c r="H55" s="10">
        <v>9.4017879999999998E-2</v>
      </c>
      <c r="I55" s="10">
        <v>0.104903789</v>
      </c>
      <c r="J55" s="10">
        <v>-0.82655502999999997</v>
      </c>
      <c r="K55" s="10">
        <v>0.16341323799999999</v>
      </c>
      <c r="L55" s="10">
        <v>0.355879271</v>
      </c>
      <c r="M55" s="10">
        <v>-7.9425223899999994E-2</v>
      </c>
      <c r="N55" s="10">
        <v>-1.0074693000000001E-3</v>
      </c>
      <c r="O55" s="10">
        <v>6.3325127999999994E-2</v>
      </c>
    </row>
    <row r="56" spans="1:15" x14ac:dyDescent="0.2">
      <c r="B56" s="3" t="s">
        <v>421</v>
      </c>
      <c r="C56" s="10">
        <v>0.62736223000000002</v>
      </c>
      <c r="D56" s="10">
        <v>0.2197352494</v>
      </c>
      <c r="E56" s="10">
        <v>-5.8797509999999997E-2</v>
      </c>
      <c r="F56" s="10">
        <v>0.14012363</v>
      </c>
      <c r="G56" s="10">
        <v>0.48625845000000001</v>
      </c>
      <c r="H56" s="10">
        <v>-0.14363326000000001</v>
      </c>
      <c r="I56" s="10">
        <v>-8.9673774999999997E-2</v>
      </c>
      <c r="J56" s="10">
        <v>5.9782269999999998E-2</v>
      </c>
      <c r="K56" s="10">
        <v>0.51212007599999998</v>
      </c>
      <c r="L56" s="10">
        <v>7.8405679999999991E-3</v>
      </c>
      <c r="M56" s="10">
        <v>2.6446800999999999E-2</v>
      </c>
      <c r="N56" s="10">
        <v>5.5053332599999998E-2</v>
      </c>
      <c r="O56" s="10">
        <v>-1.7012273000000001E-2</v>
      </c>
    </row>
    <row r="57" spans="1:15" x14ac:dyDescent="0.2">
      <c r="B57" s="3" t="s">
        <v>422</v>
      </c>
      <c r="C57" s="10">
        <v>0.25085351</v>
      </c>
      <c r="D57" s="10">
        <v>2.3200795499999999E-2</v>
      </c>
      <c r="E57" s="10">
        <v>0.34648261000000002</v>
      </c>
      <c r="F57" s="10">
        <v>-0.37795424999999999</v>
      </c>
      <c r="G57" s="10">
        <v>0.49018805999999998</v>
      </c>
      <c r="H57" s="10">
        <v>0.15149547999999999</v>
      </c>
      <c r="I57" s="10">
        <v>1.2941671E-2</v>
      </c>
      <c r="J57" s="10">
        <v>-0.11594318000000001</v>
      </c>
      <c r="K57" s="10">
        <v>-0.58719380499999996</v>
      </c>
      <c r="L57" s="10">
        <v>-0.208380656</v>
      </c>
      <c r="M57" s="10">
        <v>8.1046369100000001E-2</v>
      </c>
      <c r="N57" s="10">
        <v>4.0679295599999998E-2</v>
      </c>
      <c r="O57" s="10">
        <v>-1.8620339999999999E-2</v>
      </c>
    </row>
    <row r="59" spans="1:15" x14ac:dyDescent="0.2">
      <c r="A59" s="3" t="s">
        <v>532</v>
      </c>
    </row>
    <row r="60" spans="1:15" x14ac:dyDescent="0.2">
      <c r="C60" s="10" t="s">
        <v>516</v>
      </c>
      <c r="D60" s="10" t="s">
        <v>517</v>
      </c>
      <c r="E60" s="10" t="s">
        <v>518</v>
      </c>
      <c r="F60" s="10" t="s">
        <v>519</v>
      </c>
      <c r="G60" s="10" t="s">
        <v>520</v>
      </c>
      <c r="H60" s="10" t="s">
        <v>521</v>
      </c>
      <c r="I60" s="10" t="s">
        <v>522</v>
      </c>
    </row>
    <row r="61" spans="1:15" x14ac:dyDescent="0.2">
      <c r="B61" s="3" t="s">
        <v>507</v>
      </c>
      <c r="C61" s="10">
        <v>0.67094929999999997</v>
      </c>
      <c r="D61" s="10">
        <v>0.15371549000000001</v>
      </c>
      <c r="E61" s="10">
        <v>9.2361760000000001E-2</v>
      </c>
      <c r="F61" s="10">
        <v>4.6680685E-2</v>
      </c>
      <c r="G61" s="10">
        <v>2.5084393999999999E-2</v>
      </c>
      <c r="H61" s="10">
        <v>1.104231E-2</v>
      </c>
      <c r="I61" s="10">
        <v>1.6605788000000001E-4</v>
      </c>
    </row>
    <row r="62" spans="1:15" x14ac:dyDescent="0.2">
      <c r="B62" s="3" t="s">
        <v>476</v>
      </c>
      <c r="C62" s="10">
        <v>8.1156392999999993E-2</v>
      </c>
      <c r="D62" s="10">
        <v>0.63777156000000002</v>
      </c>
      <c r="E62" s="10">
        <v>0.168546</v>
      </c>
      <c r="F62" s="10">
        <v>-0.49581223000000002</v>
      </c>
      <c r="G62" s="10">
        <v>0.51302833000000003</v>
      </c>
      <c r="H62" s="10">
        <v>0.2218627</v>
      </c>
      <c r="I62" s="10">
        <v>1.561125E-3</v>
      </c>
    </row>
    <row r="63" spans="1:15" x14ac:dyDescent="0.2">
      <c r="B63" s="3" t="s">
        <v>477</v>
      </c>
      <c r="C63" s="10">
        <v>0.32044189899999997</v>
      </c>
      <c r="D63" s="10">
        <v>0.15374330999999999</v>
      </c>
      <c r="E63" s="10">
        <v>0.36041859999999998</v>
      </c>
      <c r="F63" s="10">
        <v>0.28141470000000002</v>
      </c>
      <c r="G63" s="10">
        <v>-7.7505640000000001E-2</v>
      </c>
      <c r="H63" s="10">
        <v>-1.9147649999999999E-2</v>
      </c>
      <c r="I63" s="10">
        <v>-0.81130169299999999</v>
      </c>
    </row>
    <row r="64" spans="1:15" x14ac:dyDescent="0.2">
      <c r="B64" s="3" t="s">
        <v>478</v>
      </c>
      <c r="C64" s="10">
        <v>0.60985290299999995</v>
      </c>
      <c r="D64" s="10">
        <v>-0.23756822999999999</v>
      </c>
      <c r="E64" s="10">
        <v>-0.30927500000000002</v>
      </c>
      <c r="F64" s="10">
        <v>-0.16938107999999999</v>
      </c>
      <c r="G64" s="10">
        <v>-0.14552353000000001</v>
      </c>
      <c r="H64" s="10">
        <v>0.65277826999999999</v>
      </c>
      <c r="I64" s="10">
        <v>-1.796083E-3</v>
      </c>
    </row>
    <row r="65" spans="1:9" x14ac:dyDescent="0.2">
      <c r="B65" s="3" t="s">
        <v>479</v>
      </c>
      <c r="C65" s="10">
        <v>4.6752649999999996E-3</v>
      </c>
      <c r="D65" s="10">
        <v>0.46347653</v>
      </c>
      <c r="E65" s="10">
        <v>-0.1129759</v>
      </c>
      <c r="F65" s="10">
        <v>-0.33560379000000001</v>
      </c>
      <c r="G65" s="10">
        <v>-0.79751158</v>
      </c>
      <c r="H65" s="10">
        <v>-0.15408135000000001</v>
      </c>
      <c r="I65" s="10">
        <v>2.9015870000000002E-3</v>
      </c>
    </row>
    <row r="66" spans="1:9" x14ac:dyDescent="0.2">
      <c r="B66" s="3" t="s">
        <v>480</v>
      </c>
      <c r="C66" s="10">
        <v>0.35436190499999998</v>
      </c>
      <c r="D66" s="10">
        <v>0.50084958999999996</v>
      </c>
      <c r="E66" s="10">
        <v>-0.29238009999999998</v>
      </c>
      <c r="F66" s="10">
        <v>0.64541413999999997</v>
      </c>
      <c r="G66" s="10">
        <v>8.3527089999999998E-2</v>
      </c>
      <c r="H66" s="10">
        <v>-0.1003279</v>
      </c>
      <c r="I66" s="10">
        <v>0.32324804600000001</v>
      </c>
    </row>
    <row r="67" spans="1:9" x14ac:dyDescent="0.2">
      <c r="B67" s="3" t="s">
        <v>481</v>
      </c>
      <c r="C67" s="10">
        <v>0.55125339900000003</v>
      </c>
      <c r="D67" s="10">
        <v>-0.20220621</v>
      </c>
      <c r="E67" s="10">
        <v>-0.13360230000000001</v>
      </c>
      <c r="F67" s="10">
        <v>-0.33930555000000001</v>
      </c>
      <c r="G67" s="10">
        <v>0.18252947</v>
      </c>
      <c r="H67" s="10">
        <v>-0.69923919999999995</v>
      </c>
      <c r="I67" s="10">
        <v>1.4300879999999999E-3</v>
      </c>
    </row>
    <row r="68" spans="1:9" x14ac:dyDescent="0.2">
      <c r="B68" s="3" t="s">
        <v>482</v>
      </c>
      <c r="C68" s="10">
        <v>0.298890512</v>
      </c>
      <c r="D68" s="10">
        <v>-8.1385639999999995E-2</v>
      </c>
      <c r="E68" s="10">
        <v>0.79368780000000005</v>
      </c>
      <c r="F68" s="10">
        <v>4.4367440000000001E-2</v>
      </c>
      <c r="G68" s="10">
        <v>-0.18248073000000001</v>
      </c>
      <c r="H68" s="10">
        <v>3.9352720000000001E-2</v>
      </c>
      <c r="I68" s="10">
        <v>0.48711819499999998</v>
      </c>
    </row>
    <row r="70" spans="1:9" x14ac:dyDescent="0.2">
      <c r="A70" s="3" t="s">
        <v>483</v>
      </c>
    </row>
    <row r="71" spans="1:9" x14ac:dyDescent="0.2">
      <c r="C71" s="10" t="s">
        <v>516</v>
      </c>
      <c r="D71" s="10" t="s">
        <v>517</v>
      </c>
      <c r="E71" s="10" t="s">
        <v>518</v>
      </c>
      <c r="F71" s="10" t="s">
        <v>519</v>
      </c>
      <c r="G71" s="10" t="s">
        <v>520</v>
      </c>
      <c r="H71" s="10" t="s">
        <v>521</v>
      </c>
      <c r="I71" s="10" t="s">
        <v>522</v>
      </c>
    </row>
    <row r="72" spans="1:9" x14ac:dyDescent="0.2">
      <c r="B72" s="3" t="s">
        <v>507</v>
      </c>
      <c r="C72" s="10">
        <v>0.63046449999999998</v>
      </c>
      <c r="D72" s="10">
        <v>0.16569171999999999</v>
      </c>
      <c r="E72" s="10">
        <v>0.1169222</v>
      </c>
      <c r="F72" s="10">
        <v>4.9958269999999999E-2</v>
      </c>
      <c r="G72" s="10">
        <v>1.9132125999999999E-2</v>
      </c>
      <c r="H72" s="10">
        <v>1.7651322000000001E-2</v>
      </c>
      <c r="I72" s="10">
        <v>1.7980711E-4</v>
      </c>
    </row>
    <row r="73" spans="1:9" x14ac:dyDescent="0.2">
      <c r="B73" s="3" t="s">
        <v>484</v>
      </c>
      <c r="C73" s="10">
        <v>3.761511E-2</v>
      </c>
      <c r="D73" s="10">
        <v>-0.62615827000000002</v>
      </c>
      <c r="E73" s="10">
        <v>0.43856460000000003</v>
      </c>
      <c r="F73" s="10">
        <v>-2.1964629999999999E-2</v>
      </c>
      <c r="G73" s="10">
        <v>8.9848880000000006E-2</v>
      </c>
      <c r="H73" s="10">
        <v>-0.63686705600000004</v>
      </c>
      <c r="I73" s="10">
        <v>4.1408820000000002E-3</v>
      </c>
    </row>
    <row r="74" spans="1:9" x14ac:dyDescent="0.2">
      <c r="B74" s="3" t="s">
        <v>485</v>
      </c>
      <c r="C74" s="10">
        <v>0.32754094</v>
      </c>
      <c r="D74" s="10">
        <v>0.16526461000000001</v>
      </c>
      <c r="E74" s="10">
        <v>0.31627050000000001</v>
      </c>
      <c r="F74" s="10">
        <v>-0.31737752000000002</v>
      </c>
      <c r="G74" s="10">
        <v>-4.8586459999999998E-2</v>
      </c>
      <c r="H74" s="10">
        <v>8.4006945E-2</v>
      </c>
      <c r="I74" s="10">
        <v>0.80946352700000002</v>
      </c>
    </row>
    <row r="75" spans="1:9" x14ac:dyDescent="0.2">
      <c r="B75" s="3" t="s">
        <v>486</v>
      </c>
      <c r="C75" s="10">
        <v>0.61031004</v>
      </c>
      <c r="D75" s="10">
        <v>-2.4745409999999999E-2</v>
      </c>
      <c r="E75" s="10">
        <v>-0.1809335</v>
      </c>
      <c r="F75" s="10">
        <v>0.46589983000000001</v>
      </c>
      <c r="G75" s="10">
        <v>-0.59179519000000003</v>
      </c>
      <c r="H75" s="10">
        <v>-0.163824258</v>
      </c>
      <c r="I75" s="10">
        <v>-7.0574820000000003E-3</v>
      </c>
    </row>
    <row r="76" spans="1:9" x14ac:dyDescent="0.2">
      <c r="B76" s="3" t="s">
        <v>487</v>
      </c>
      <c r="C76" s="10">
        <v>7.4587730000000005E-2</v>
      </c>
      <c r="D76" s="10">
        <v>-0.62593491000000001</v>
      </c>
      <c r="E76" s="10">
        <v>0.19207009999999999</v>
      </c>
      <c r="F76" s="10">
        <v>0.12541868</v>
      </c>
      <c r="G76" s="10">
        <v>-6.1373289999999997E-2</v>
      </c>
      <c r="H76" s="10">
        <v>0.73903996800000005</v>
      </c>
      <c r="I76" s="10">
        <v>-8.6391550000000008E-3</v>
      </c>
    </row>
    <row r="77" spans="1:9" x14ac:dyDescent="0.2">
      <c r="B77" s="3" t="s">
        <v>488</v>
      </c>
      <c r="C77" s="10">
        <v>0.43106652000000001</v>
      </c>
      <c r="D77" s="10">
        <v>-0.21196476</v>
      </c>
      <c r="E77" s="10">
        <v>-0.37662099999999998</v>
      </c>
      <c r="F77" s="10">
        <v>-0.74253632999999997</v>
      </c>
      <c r="G77" s="10">
        <v>-1.1800690000000001E-2</v>
      </c>
      <c r="H77" s="10">
        <v>-3.3383330000000002E-3</v>
      </c>
      <c r="I77" s="10">
        <v>-0.27549700999999999</v>
      </c>
    </row>
    <row r="78" spans="1:9" x14ac:dyDescent="0.2">
      <c r="B78" s="3" t="s">
        <v>489</v>
      </c>
      <c r="C78" s="10">
        <v>0.49782999</v>
      </c>
      <c r="D78" s="10">
        <v>3.2497379999999999E-2</v>
      </c>
      <c r="E78" s="10">
        <v>-0.11585280000000001</v>
      </c>
      <c r="F78" s="10">
        <v>0.32228565999999997</v>
      </c>
      <c r="G78" s="10">
        <v>0.79584836000000003</v>
      </c>
      <c r="H78" s="10">
        <v>1.8896337999999999E-2</v>
      </c>
      <c r="I78" s="10">
        <v>9.3601629999999995E-3</v>
      </c>
    </row>
    <row r="79" spans="1:9" x14ac:dyDescent="0.2">
      <c r="B79" s="3" t="s">
        <v>490</v>
      </c>
      <c r="C79" s="10">
        <v>0.28214769000000001</v>
      </c>
      <c r="D79" s="10">
        <v>0.37712257999999999</v>
      </c>
      <c r="E79" s="10">
        <v>0.69479559999999996</v>
      </c>
      <c r="F79" s="10">
        <v>-0.10377053999999999</v>
      </c>
      <c r="G79" s="10">
        <v>-4.5436089999999998E-2</v>
      </c>
      <c r="H79" s="10">
        <v>0.118137663</v>
      </c>
      <c r="I79" s="10">
        <v>-0.51830588799999999</v>
      </c>
    </row>
    <row r="81" spans="1:9" x14ac:dyDescent="0.2">
      <c r="A81" s="3" t="s">
        <v>491</v>
      </c>
    </row>
    <row r="82" spans="1:9" x14ac:dyDescent="0.2">
      <c r="C82" s="10" t="s">
        <v>516</v>
      </c>
      <c r="D82" s="10" t="s">
        <v>517</v>
      </c>
      <c r="E82" s="10" t="s">
        <v>518</v>
      </c>
      <c r="F82" s="10" t="s">
        <v>519</v>
      </c>
      <c r="G82" s="10" t="s">
        <v>520</v>
      </c>
      <c r="H82" s="10" t="s">
        <v>521</v>
      </c>
      <c r="I82" s="10" t="s">
        <v>522</v>
      </c>
    </row>
    <row r="83" spans="1:9" x14ac:dyDescent="0.2">
      <c r="B83" s="3" t="s">
        <v>507</v>
      </c>
      <c r="C83" s="10">
        <v>0.49512469999999997</v>
      </c>
      <c r="D83" s="10">
        <v>0.28426889</v>
      </c>
      <c r="E83" s="10">
        <v>0.14829698999999999</v>
      </c>
      <c r="F83" s="10">
        <v>3.6681640000000001E-2</v>
      </c>
      <c r="G83" s="10">
        <v>2.8538589999999999E-2</v>
      </c>
      <c r="H83" s="10">
        <v>6.7652700000000003E-3</v>
      </c>
      <c r="I83" s="10">
        <v>3.2391891000000002E-4</v>
      </c>
    </row>
    <row r="84" spans="1:9" x14ac:dyDescent="0.2">
      <c r="B84" s="3" t="s">
        <v>492</v>
      </c>
      <c r="C84" s="10">
        <v>0.17871880000000001</v>
      </c>
      <c r="D84" s="10">
        <v>-0.44846121999999999</v>
      </c>
      <c r="E84" s="10">
        <v>0.1039162</v>
      </c>
      <c r="F84" s="10">
        <v>-0.58162630000000004</v>
      </c>
      <c r="G84" s="10">
        <v>0.64274575</v>
      </c>
      <c r="H84" s="10">
        <v>6.8315810000000005E-2</v>
      </c>
      <c r="I84" s="10">
        <v>8.0777690000000003E-3</v>
      </c>
    </row>
    <row r="85" spans="1:9" x14ac:dyDescent="0.2">
      <c r="B85" s="3" t="s">
        <v>493</v>
      </c>
      <c r="C85" s="10">
        <v>0.26444050000000002</v>
      </c>
      <c r="D85" s="10">
        <v>0.48599485999999997</v>
      </c>
      <c r="E85" s="10">
        <v>0.2396364</v>
      </c>
      <c r="F85" s="10">
        <v>-0.17012099999999999</v>
      </c>
      <c r="G85" s="10">
        <v>7.9893350000000002E-2</v>
      </c>
      <c r="H85" s="10">
        <v>2.55985E-2</v>
      </c>
      <c r="I85" s="10">
        <v>-0.77490335200000005</v>
      </c>
    </row>
    <row r="86" spans="1:9" x14ac:dyDescent="0.2">
      <c r="B86" s="3" t="s">
        <v>494</v>
      </c>
      <c r="C86" s="10">
        <v>0.4401775</v>
      </c>
      <c r="D86" s="10">
        <v>3.7256770000000002E-2</v>
      </c>
      <c r="E86" s="10">
        <v>-0.55989480000000003</v>
      </c>
      <c r="F86" s="10">
        <v>0.14841019999999999</v>
      </c>
      <c r="G86" s="10">
        <v>5.5896010000000003E-2</v>
      </c>
      <c r="H86" s="10">
        <v>0.68279489999999998</v>
      </c>
      <c r="I86" s="10">
        <v>-3.829238E-3</v>
      </c>
    </row>
    <row r="87" spans="1:9" x14ac:dyDescent="0.2">
      <c r="B87" s="3" t="s">
        <v>495</v>
      </c>
      <c r="C87" s="10">
        <v>0.2125051</v>
      </c>
      <c r="D87" s="10">
        <v>-0.17313384000000001</v>
      </c>
      <c r="E87" s="10">
        <v>0.42986980000000002</v>
      </c>
      <c r="F87" s="10">
        <v>0.74747859999999999</v>
      </c>
      <c r="G87" s="10">
        <v>0.42436119999999999</v>
      </c>
      <c r="H87" s="10">
        <v>2.7610510000000001E-2</v>
      </c>
      <c r="I87" s="10">
        <v>-2.2565565999999999E-2</v>
      </c>
    </row>
    <row r="88" spans="1:9" x14ac:dyDescent="0.2">
      <c r="B88" s="3" t="s">
        <v>496</v>
      </c>
      <c r="C88" s="10">
        <v>0.63943550000000005</v>
      </c>
      <c r="D88" s="10">
        <v>-0.23894422000000001</v>
      </c>
      <c r="E88" s="10">
        <v>0.41324899999999998</v>
      </c>
      <c r="F88" s="10">
        <v>-0.154803</v>
      </c>
      <c r="G88" s="10">
        <v>-0.55569495999999996</v>
      </c>
      <c r="H88" s="10">
        <v>1.979061E-2</v>
      </c>
      <c r="I88" s="10">
        <v>0.17349522100000001</v>
      </c>
    </row>
    <row r="89" spans="1:9" x14ac:dyDescent="0.2">
      <c r="B89" s="3" t="s">
        <v>497</v>
      </c>
      <c r="C89" s="10">
        <v>0.47407480000000002</v>
      </c>
      <c r="D89" s="10">
        <v>3.113662E-2</v>
      </c>
      <c r="E89" s="10">
        <v>-0.471169</v>
      </c>
      <c r="F89" s="10">
        <v>9.6337000000000006E-2</v>
      </c>
      <c r="G89" s="10">
        <v>0.13029589999999999</v>
      </c>
      <c r="H89" s="10">
        <v>-0.72526552</v>
      </c>
      <c r="I89" s="10">
        <v>3.9265109999999997E-3</v>
      </c>
    </row>
    <row r="90" spans="1:9" x14ac:dyDescent="0.2">
      <c r="B90" s="3" t="s">
        <v>498</v>
      </c>
      <c r="C90" s="10">
        <v>0.15997320000000001</v>
      </c>
      <c r="D90" s="10">
        <v>0.68794208000000001</v>
      </c>
      <c r="E90" s="10">
        <v>0.2018182</v>
      </c>
      <c r="F90" s="10">
        <v>-0.137022</v>
      </c>
      <c r="G90" s="10">
        <v>0.26742148999999998</v>
      </c>
      <c r="H90" s="10">
        <v>3.6120779999999998E-2</v>
      </c>
      <c r="I90" s="10">
        <v>0.60730525099999999</v>
      </c>
    </row>
    <row r="92" spans="1:9" x14ac:dyDescent="0.2">
      <c r="A92" s="3" t="s">
        <v>499</v>
      </c>
    </row>
    <row r="93" spans="1:9" x14ac:dyDescent="0.2">
      <c r="C93" s="10" t="s">
        <v>516</v>
      </c>
      <c r="D93" s="10" t="s">
        <v>517</v>
      </c>
      <c r="E93" s="10" t="s">
        <v>518</v>
      </c>
      <c r="F93" s="10" t="s">
        <v>519</v>
      </c>
      <c r="G93" s="10" t="s">
        <v>520</v>
      </c>
      <c r="H93" s="10" t="s">
        <v>521</v>
      </c>
      <c r="I93" s="10" t="s">
        <v>522</v>
      </c>
    </row>
    <row r="94" spans="1:9" x14ac:dyDescent="0.2">
      <c r="B94" s="3" t="s">
        <v>507</v>
      </c>
      <c r="C94" s="10">
        <v>0.40546138999999998</v>
      </c>
      <c r="D94" s="10">
        <v>0.38121471000000001</v>
      </c>
      <c r="E94" s="10">
        <v>0.12123995</v>
      </c>
      <c r="F94" s="10">
        <v>5.6173092000000001E-2</v>
      </c>
      <c r="G94" s="10">
        <v>2.4181762999999998E-2</v>
      </c>
      <c r="H94" s="10">
        <v>9.0257159999999996E-3</v>
      </c>
      <c r="I94" s="10">
        <v>2.7033716999999998E-3</v>
      </c>
    </row>
    <row r="95" spans="1:9" x14ac:dyDescent="0.2">
      <c r="B95" s="3" t="s">
        <v>500</v>
      </c>
      <c r="C95" s="10">
        <v>0.32416903000000002</v>
      </c>
      <c r="D95" s="10">
        <v>-8.3584160000000005E-2</v>
      </c>
      <c r="E95" s="10">
        <v>-0.29115657</v>
      </c>
      <c r="F95" s="10">
        <v>0.69421662900000003</v>
      </c>
      <c r="G95" s="10">
        <v>-0.55031788000000004</v>
      </c>
      <c r="H95" s="10">
        <v>0.13553348800000001</v>
      </c>
      <c r="I95" s="10">
        <v>-3.9806999999999999E-4</v>
      </c>
    </row>
    <row r="96" spans="1:9" x14ac:dyDescent="0.2">
      <c r="B96" s="3" t="s">
        <v>501</v>
      </c>
      <c r="C96" s="10">
        <v>-7.272025E-2</v>
      </c>
      <c r="D96" s="10">
        <v>-0.52342206000000002</v>
      </c>
      <c r="E96" s="10">
        <v>0.26204969</v>
      </c>
      <c r="F96" s="10">
        <v>7.2930386E-2</v>
      </c>
      <c r="G96" s="10">
        <v>1.8787370000000001E-2</v>
      </c>
      <c r="H96" s="10">
        <v>0.11913958199999999</v>
      </c>
      <c r="I96" s="10">
        <v>0.79511321999999995</v>
      </c>
    </row>
    <row r="97" spans="1:9" x14ac:dyDescent="0.2">
      <c r="B97" s="3" t="s">
        <v>502</v>
      </c>
      <c r="C97" s="10">
        <v>0.44408874999999998</v>
      </c>
      <c r="D97" s="10">
        <v>0.24456132999999999</v>
      </c>
      <c r="E97" s="10">
        <v>0.58444724000000003</v>
      </c>
      <c r="F97" s="10">
        <v>8.0748450000000006E-3</v>
      </c>
      <c r="G97" s="10">
        <v>7.8808089999999997E-2</v>
      </c>
      <c r="H97" s="10">
        <v>0.62255100100000005</v>
      </c>
      <c r="I97" s="10">
        <v>-8.6894719999999995E-2</v>
      </c>
    </row>
    <row r="98" spans="1:9" x14ac:dyDescent="0.2">
      <c r="B98" s="3" t="s">
        <v>503</v>
      </c>
      <c r="C98" s="10">
        <v>0.41335812999999999</v>
      </c>
      <c r="D98" s="10">
        <v>-0.26154883000000001</v>
      </c>
      <c r="E98" s="10">
        <v>-0.31383325000000001</v>
      </c>
      <c r="F98" s="10">
        <v>0.25529786399999999</v>
      </c>
      <c r="G98" s="10">
        <v>0.76935476999999997</v>
      </c>
      <c r="H98" s="10">
        <v>-8.1498909999999994E-3</v>
      </c>
      <c r="I98" s="10">
        <v>-7.1314580000000002E-2</v>
      </c>
    </row>
    <row r="99" spans="1:9" x14ac:dyDescent="0.2">
      <c r="B99" s="3" t="s">
        <v>504</v>
      </c>
      <c r="C99" s="10">
        <v>0.48534709999999998</v>
      </c>
      <c r="D99" s="10">
        <v>-0.53592108999999999</v>
      </c>
      <c r="E99" s="10">
        <v>-9.1820410000000005E-2</v>
      </c>
      <c r="F99" s="10">
        <v>-0.57024705499999995</v>
      </c>
      <c r="G99" s="10">
        <v>-0.31133079000000002</v>
      </c>
      <c r="H99" s="10">
        <v>-3.2494355000000003E-2</v>
      </c>
      <c r="I99" s="10">
        <v>-0.21361493000000001</v>
      </c>
    </row>
    <row r="100" spans="1:9" x14ac:dyDescent="0.2">
      <c r="B100" s="3" t="s">
        <v>505</v>
      </c>
      <c r="C100" s="10">
        <v>0.41708969000000001</v>
      </c>
      <c r="D100" s="10">
        <v>0.1775748</v>
      </c>
      <c r="E100" s="10">
        <v>0.43459142000000001</v>
      </c>
      <c r="F100" s="10">
        <v>0.13426480700000001</v>
      </c>
      <c r="G100" s="10">
        <v>-2.848877E-2</v>
      </c>
      <c r="H100" s="10">
        <v>-0.75754313399999995</v>
      </c>
      <c r="I100" s="10">
        <v>0.1136813</v>
      </c>
    </row>
    <row r="101" spans="1:9" x14ac:dyDescent="0.2">
      <c r="B101" s="3" t="s">
        <v>506</v>
      </c>
      <c r="C101" s="10">
        <v>-0.33469513000000001</v>
      </c>
      <c r="D101" s="10">
        <v>-0.52161363000000005</v>
      </c>
      <c r="E101" s="10">
        <v>0.45736990999999999</v>
      </c>
      <c r="F101" s="10">
        <v>0.32294502000000003</v>
      </c>
      <c r="G101" s="10">
        <v>3.0680860000000001E-2</v>
      </c>
      <c r="H101" s="10">
        <v>-6.9805309999999995E-2</v>
      </c>
      <c r="I101" s="10">
        <v>-0.54461322999999995</v>
      </c>
    </row>
    <row r="103" spans="1:9" x14ac:dyDescent="0.2">
      <c r="A103" s="3" t="s">
        <v>508</v>
      </c>
    </row>
    <row r="104" spans="1:9" x14ac:dyDescent="0.2">
      <c r="C104" s="10" t="s">
        <v>516</v>
      </c>
      <c r="D104" s="10" t="s">
        <v>517</v>
      </c>
      <c r="E104" s="10" t="s">
        <v>518</v>
      </c>
      <c r="F104" s="10" t="s">
        <v>519</v>
      </c>
      <c r="G104" s="10" t="s">
        <v>520</v>
      </c>
      <c r="H104" s="10" t="s">
        <v>521</v>
      </c>
      <c r="I104" s="10" t="s">
        <v>522</v>
      </c>
    </row>
    <row r="105" spans="1:9" x14ac:dyDescent="0.2">
      <c r="B105" s="3" t="s">
        <v>507</v>
      </c>
      <c r="C105" s="10">
        <v>0.50257373999999999</v>
      </c>
      <c r="D105" s="10">
        <v>0.32502061999999998</v>
      </c>
      <c r="E105" s="10">
        <v>8.4097039999999998E-2</v>
      </c>
      <c r="F105" s="10">
        <v>4.8810513999999999E-2</v>
      </c>
      <c r="G105" s="10">
        <v>2.2694893000000001E-2</v>
      </c>
      <c r="H105" s="10">
        <v>1.6655755000000001E-2</v>
      </c>
      <c r="I105" s="10">
        <v>1.4743512E-4</v>
      </c>
    </row>
    <row r="106" spans="1:9" x14ac:dyDescent="0.2">
      <c r="B106" s="3" t="s">
        <v>509</v>
      </c>
      <c r="C106" s="10">
        <v>0.18724437999999999</v>
      </c>
      <c r="D106" s="10">
        <v>0.19704050000000001</v>
      </c>
      <c r="E106" s="10">
        <v>-3.9661139999999998E-3</v>
      </c>
      <c r="F106" s="10">
        <v>0.63851511999999999</v>
      </c>
      <c r="G106" s="10">
        <v>0.71861463999999997</v>
      </c>
      <c r="H106" s="10">
        <v>-4.4592020000000003E-2</v>
      </c>
      <c r="I106" s="10">
        <v>-1.36535E-3</v>
      </c>
    </row>
    <row r="107" spans="1:9" x14ac:dyDescent="0.2">
      <c r="B107" s="3" t="s">
        <v>510</v>
      </c>
      <c r="C107" s="10">
        <v>0.54540973999999998</v>
      </c>
      <c r="D107" s="10">
        <v>-0.16208410000000001</v>
      </c>
      <c r="E107" s="10">
        <v>-7.2672891000000003E-2</v>
      </c>
      <c r="F107" s="10">
        <v>-0.16245831999999999</v>
      </c>
      <c r="G107" s="10">
        <v>4.698712E-2</v>
      </c>
      <c r="H107" s="10">
        <v>-1.310995E-2</v>
      </c>
      <c r="I107" s="10">
        <v>0.801375854</v>
      </c>
    </row>
    <row r="108" spans="1:9" x14ac:dyDescent="0.2">
      <c r="B108" s="3" t="s">
        <v>511</v>
      </c>
      <c r="C108" s="10">
        <v>-4.3749730000000001E-2</v>
      </c>
      <c r="D108" s="10">
        <v>0.52242239999999995</v>
      </c>
      <c r="E108" s="10">
        <v>-0.45180338399999997</v>
      </c>
      <c r="F108" s="10">
        <v>-0.40658168</v>
      </c>
      <c r="G108" s="10">
        <v>0.26023306000000002</v>
      </c>
      <c r="H108" s="10">
        <v>0.53663179000000005</v>
      </c>
      <c r="I108" s="10">
        <v>5.5642249999999999E-3</v>
      </c>
    </row>
    <row r="109" spans="1:9" x14ac:dyDescent="0.2">
      <c r="B109" s="3" t="s">
        <v>512</v>
      </c>
      <c r="C109" s="10">
        <v>0.28454570000000001</v>
      </c>
      <c r="D109" s="10">
        <v>0.17859710000000001</v>
      </c>
      <c r="E109" s="10">
        <v>2.2728599999999999E-4</v>
      </c>
      <c r="F109" s="10">
        <v>0.53524817000000002</v>
      </c>
      <c r="G109" s="10">
        <v>-0.56585328000000001</v>
      </c>
      <c r="H109" s="10">
        <v>0.52953265999999999</v>
      </c>
      <c r="I109" s="10">
        <v>-7.16798E-3</v>
      </c>
    </row>
    <row r="110" spans="1:9" x14ac:dyDescent="0.2">
      <c r="B110" s="3" t="s">
        <v>513</v>
      </c>
      <c r="C110" s="10">
        <v>0.50141599999999997</v>
      </c>
      <c r="D110" s="10">
        <v>0.36743019999999998</v>
      </c>
      <c r="E110" s="10">
        <v>0.65958301799999997</v>
      </c>
      <c r="F110" s="10">
        <v>-0.31617159</v>
      </c>
      <c r="G110" s="10">
        <v>5.122061E-2</v>
      </c>
      <c r="H110" s="10">
        <v>-2.3043750000000002E-2</v>
      </c>
      <c r="I110" s="10">
        <v>-0.274605608</v>
      </c>
    </row>
    <row r="111" spans="1:9" x14ac:dyDescent="0.2">
      <c r="B111" s="3" t="s">
        <v>514</v>
      </c>
      <c r="C111" s="10">
        <v>0.14353595</v>
      </c>
      <c r="D111" s="10">
        <v>0.5566719</v>
      </c>
      <c r="E111" s="10">
        <v>-0.38388433199999999</v>
      </c>
      <c r="F111" s="10">
        <v>7.2125140000000004E-2</v>
      </c>
      <c r="G111" s="10">
        <v>-0.29687290999999999</v>
      </c>
      <c r="H111" s="10">
        <v>-0.65483515000000003</v>
      </c>
      <c r="I111" s="10">
        <v>1.4043759999999999E-3</v>
      </c>
    </row>
    <row r="112" spans="1:9" x14ac:dyDescent="0.2">
      <c r="B112" s="3" t="s">
        <v>515</v>
      </c>
      <c r="C112" s="10">
        <v>0.55907682000000003</v>
      </c>
      <c r="D112" s="10">
        <v>-0.43034070000000002</v>
      </c>
      <c r="E112" s="10">
        <v>-0.45624514599999999</v>
      </c>
      <c r="F112" s="10">
        <v>-9.4551360000000001E-2</v>
      </c>
      <c r="G112" s="10">
        <v>5.2124429999999999E-2</v>
      </c>
      <c r="H112" s="10">
        <v>-1.1003779999999999E-2</v>
      </c>
      <c r="I112" s="10">
        <v>-0.53132129900000002</v>
      </c>
    </row>
    <row r="114" spans="1:9" x14ac:dyDescent="0.2">
      <c r="A114" s="3" t="s">
        <v>423</v>
      </c>
    </row>
    <row r="115" spans="1:9" x14ac:dyDescent="0.2">
      <c r="C115" s="10" t="s">
        <v>516</v>
      </c>
      <c r="D115" s="10" t="s">
        <v>517</v>
      </c>
      <c r="E115" s="10" t="s">
        <v>518</v>
      </c>
      <c r="F115" s="10" t="s">
        <v>519</v>
      </c>
      <c r="G115" s="10" t="s">
        <v>520</v>
      </c>
      <c r="H115" s="10" t="s">
        <v>521</v>
      </c>
      <c r="I115" s="10" t="s">
        <v>522</v>
      </c>
    </row>
    <row r="116" spans="1:9" x14ac:dyDescent="0.2">
      <c r="B116" s="3" t="s">
        <v>507</v>
      </c>
      <c r="C116" s="10">
        <v>0.57649284000000001</v>
      </c>
      <c r="D116" s="10">
        <v>0.2492636</v>
      </c>
      <c r="E116" s="10">
        <v>7.8719449999999996E-2</v>
      </c>
      <c r="F116" s="10">
        <v>6.2049501E-2</v>
      </c>
      <c r="G116" s="10">
        <v>2.5946698000000001E-2</v>
      </c>
      <c r="H116" s="10">
        <v>7.4633989999999999E-3</v>
      </c>
      <c r="I116" s="10">
        <v>6.4468740000000004E-5</v>
      </c>
    </row>
    <row r="117" spans="1:9" x14ac:dyDescent="0.2">
      <c r="B117" s="3" t="s">
        <v>424</v>
      </c>
      <c r="C117" s="10">
        <v>0.22272452000000001</v>
      </c>
      <c r="D117" s="10">
        <v>-0.12029164000000001</v>
      </c>
      <c r="E117" s="10">
        <v>0.83686011999999999</v>
      </c>
      <c r="F117" s="10">
        <v>0.25388769999999999</v>
      </c>
      <c r="G117" s="10">
        <v>-0.41110374999999999</v>
      </c>
      <c r="H117" s="10">
        <v>4.6014633999999999E-2</v>
      </c>
      <c r="I117" s="10">
        <v>2.4999229999999998E-3</v>
      </c>
    </row>
    <row r="118" spans="1:9" x14ac:dyDescent="0.2">
      <c r="B118" s="3" t="s">
        <v>425</v>
      </c>
      <c r="C118" s="10">
        <v>0.51247513</v>
      </c>
      <c r="D118" s="10">
        <v>3.9323219999999999E-2</v>
      </c>
      <c r="E118" s="10">
        <v>-0.23995515000000001</v>
      </c>
      <c r="F118" s="10">
        <v>0.15607969999999999</v>
      </c>
      <c r="G118" s="10">
        <v>-0.12759549100000001</v>
      </c>
      <c r="H118" s="10">
        <v>2.850368E-2</v>
      </c>
      <c r="I118" s="10">
        <v>-0.79799154299999997</v>
      </c>
    </row>
    <row r="119" spans="1:9" x14ac:dyDescent="0.2">
      <c r="B119" s="3" t="s">
        <v>426</v>
      </c>
      <c r="C119" s="10">
        <v>-0.15601979999999999</v>
      </c>
      <c r="D119" s="10">
        <v>-0.66038001000000002</v>
      </c>
      <c r="E119" s="10">
        <v>-0.19989246999999999</v>
      </c>
      <c r="F119" s="10">
        <v>0.3260883</v>
      </c>
      <c r="G119" s="10">
        <v>-2.6612396999999999E-2</v>
      </c>
      <c r="H119" s="10">
        <v>0.62629175299999995</v>
      </c>
      <c r="I119" s="10">
        <v>1.7774249999999998E-2</v>
      </c>
    </row>
    <row r="120" spans="1:9" x14ac:dyDescent="0.2">
      <c r="B120" s="3" t="s">
        <v>427</v>
      </c>
      <c r="C120" s="10">
        <v>0.30642650999999999</v>
      </c>
      <c r="D120" s="10">
        <v>-9.7373020000000005E-2</v>
      </c>
      <c r="E120" s="10">
        <v>0.30037993000000002</v>
      </c>
      <c r="F120" s="10">
        <v>0.12539539999999999</v>
      </c>
      <c r="G120" s="10">
        <v>0.88806995799999999</v>
      </c>
      <c r="H120" s="10">
        <v>4.2387322999999998E-2</v>
      </c>
      <c r="I120" s="10">
        <v>-1.4291654000000001E-2</v>
      </c>
    </row>
    <row r="121" spans="1:9" x14ac:dyDescent="0.2">
      <c r="B121" s="3" t="s">
        <v>428</v>
      </c>
      <c r="C121" s="10">
        <v>0.58819489000000003</v>
      </c>
      <c r="D121" s="10">
        <v>-0.41089980999999998</v>
      </c>
      <c r="E121" s="10">
        <v>-9.0424989999999997E-2</v>
      </c>
      <c r="F121" s="10">
        <v>-0.61701600000000001</v>
      </c>
      <c r="G121" s="10">
        <v>-0.12536575</v>
      </c>
      <c r="H121" s="10">
        <v>-7.7179639999999999E-3</v>
      </c>
      <c r="I121" s="10">
        <v>0.28377208599999998</v>
      </c>
    </row>
    <row r="122" spans="1:9" x14ac:dyDescent="0.2">
      <c r="B122" s="3" t="s">
        <v>429</v>
      </c>
      <c r="C122" s="10">
        <v>-7.6200039999999997E-2</v>
      </c>
      <c r="D122" s="10">
        <v>-0.53543046999999999</v>
      </c>
      <c r="E122" s="10">
        <v>-0.10754935</v>
      </c>
      <c r="F122" s="10">
        <v>0.30491770000000001</v>
      </c>
      <c r="G122" s="10">
        <v>-2.2056290000000002E-3</v>
      </c>
      <c r="H122" s="10">
        <v>-0.77643174100000001</v>
      </c>
      <c r="I122" s="10">
        <v>-1.0722818E-2</v>
      </c>
    </row>
    <row r="123" spans="1:9" x14ac:dyDescent="0.2">
      <c r="B123" s="3" t="s">
        <v>430</v>
      </c>
      <c r="C123" s="10">
        <v>0.46663044999999997</v>
      </c>
      <c r="D123" s="10">
        <v>0.28788174999999999</v>
      </c>
      <c r="E123" s="10">
        <v>-0.3035754</v>
      </c>
      <c r="F123" s="10">
        <v>0.56163960000000002</v>
      </c>
      <c r="G123" s="10">
        <v>-9.8057080000000005E-2</v>
      </c>
      <c r="H123" s="10">
        <v>1.1239803E-2</v>
      </c>
      <c r="I123" s="10">
        <v>0.53107579199999999</v>
      </c>
    </row>
    <row r="125" spans="1:9" x14ac:dyDescent="0.2">
      <c r="A125" s="3" t="s">
        <v>431</v>
      </c>
    </row>
    <row r="126" spans="1:9" x14ac:dyDescent="0.2">
      <c r="C126" s="10" t="s">
        <v>516</v>
      </c>
      <c r="D126" s="10" t="s">
        <v>517</v>
      </c>
      <c r="E126" s="10" t="s">
        <v>518</v>
      </c>
      <c r="F126" s="10" t="s">
        <v>519</v>
      </c>
      <c r="G126" s="10" t="s">
        <v>520</v>
      </c>
      <c r="H126" s="10" t="s">
        <v>521</v>
      </c>
      <c r="I126" s="10" t="s">
        <v>522</v>
      </c>
    </row>
    <row r="127" spans="1:9" x14ac:dyDescent="0.2">
      <c r="B127" s="3" t="s">
        <v>507</v>
      </c>
      <c r="C127" s="10">
        <v>0.59608660000000002</v>
      </c>
      <c r="D127" s="10">
        <v>0.20936888000000001</v>
      </c>
      <c r="E127" s="10">
        <v>0.10135927</v>
      </c>
      <c r="F127" s="10">
        <v>5.8046723000000001E-2</v>
      </c>
      <c r="G127" s="10">
        <v>3.0344875E-2</v>
      </c>
      <c r="H127" s="10">
        <v>4.6764064000000003E-3</v>
      </c>
      <c r="I127" s="10">
        <v>1.1727141E-4</v>
      </c>
    </row>
    <row r="128" spans="1:9" x14ac:dyDescent="0.2">
      <c r="B128" s="3" t="s">
        <v>432</v>
      </c>
      <c r="C128" s="10">
        <v>-0.45848030000000001</v>
      </c>
      <c r="D128" s="10">
        <v>3.4080657E-2</v>
      </c>
      <c r="E128" s="10">
        <v>0.50489209999999995</v>
      </c>
      <c r="F128" s="10">
        <v>-0.72370641300000005</v>
      </c>
      <c r="G128" s="10">
        <v>-7.1632219999999996E-2</v>
      </c>
      <c r="H128" s="10">
        <v>-6.8648068000000007E-2</v>
      </c>
      <c r="I128" s="10">
        <v>-1.1118113000000001E-2</v>
      </c>
    </row>
    <row r="129" spans="1:9" x14ac:dyDescent="0.2">
      <c r="B129" s="3" t="s">
        <v>433</v>
      </c>
      <c r="C129" s="10">
        <v>-0.48330149999999999</v>
      </c>
      <c r="D129" s="10">
        <v>9.6640560000000007E-3</v>
      </c>
      <c r="E129" s="10">
        <v>1.352271E-2</v>
      </c>
      <c r="F129" s="10">
        <v>0.319544049</v>
      </c>
      <c r="G129" s="10">
        <v>-0.15543451</v>
      </c>
      <c r="H129" s="10">
        <v>-3.9970350000000003E-3</v>
      </c>
      <c r="I129" s="10">
        <v>0.79991193699999996</v>
      </c>
    </row>
    <row r="130" spans="1:9" x14ac:dyDescent="0.2">
      <c r="B130" s="3" t="s">
        <v>434</v>
      </c>
      <c r="C130" s="10">
        <v>0.1658751</v>
      </c>
      <c r="D130" s="10">
        <v>0.62712973999999999</v>
      </c>
      <c r="E130" s="10">
        <v>0.41920858</v>
      </c>
      <c r="F130" s="10">
        <v>0.16748901399999999</v>
      </c>
      <c r="G130" s="10">
        <v>-8.3276149999999993E-2</v>
      </c>
      <c r="H130" s="10">
        <v>0.60699273399999998</v>
      </c>
      <c r="I130" s="10">
        <v>5.5009580000000002E-3</v>
      </c>
    </row>
    <row r="131" spans="1:9" x14ac:dyDescent="0.2">
      <c r="B131" s="3" t="s">
        <v>435</v>
      </c>
      <c r="C131" s="10">
        <v>-0.2528165</v>
      </c>
      <c r="D131" s="10">
        <v>7.8987752999999994E-2</v>
      </c>
      <c r="E131" s="10">
        <v>-7.2366589999999995E-2</v>
      </c>
      <c r="F131" s="10">
        <v>3.4731979999999998E-3</v>
      </c>
      <c r="G131" s="10">
        <v>0.94660204999999997</v>
      </c>
      <c r="H131" s="10">
        <v>0.16608888499999999</v>
      </c>
      <c r="I131" s="10">
        <v>3.0900013E-2</v>
      </c>
    </row>
    <row r="132" spans="1:9" x14ac:dyDescent="0.2">
      <c r="B132" s="3" t="s">
        <v>436</v>
      </c>
      <c r="C132" s="10">
        <v>-0.47077989999999997</v>
      </c>
      <c r="D132" s="10">
        <v>0.51908075300000001</v>
      </c>
      <c r="E132" s="10">
        <v>-0.61289877999999998</v>
      </c>
      <c r="F132" s="10">
        <v>-8.0987728999999994E-2</v>
      </c>
      <c r="G132" s="10">
        <v>-0.20830144</v>
      </c>
      <c r="H132" s="10">
        <v>1.2021004E-2</v>
      </c>
      <c r="I132" s="10">
        <v>-0.28841557000000001</v>
      </c>
    </row>
    <row r="133" spans="1:9" x14ac:dyDescent="0.2">
      <c r="B133" s="3" t="s">
        <v>437</v>
      </c>
      <c r="C133" s="10">
        <v>0.1001956</v>
      </c>
      <c r="D133" s="10">
        <v>0.50747695400000004</v>
      </c>
      <c r="E133" s="10">
        <v>0.26708177999999999</v>
      </c>
      <c r="F133" s="10">
        <v>0.20642076400000001</v>
      </c>
      <c r="G133" s="10">
        <v>0.14014423000000001</v>
      </c>
      <c r="H133" s="10">
        <v>-0.77379628099999997</v>
      </c>
      <c r="I133" s="10">
        <v>-9.2028240000000001E-3</v>
      </c>
    </row>
    <row r="134" spans="1:9" x14ac:dyDescent="0.2">
      <c r="B134" s="3" t="s">
        <v>438</v>
      </c>
      <c r="C134" s="10">
        <v>-0.48281659999999998</v>
      </c>
      <c r="D134" s="10">
        <v>-0.26876876999999999</v>
      </c>
      <c r="E134" s="10">
        <v>0.34198063000000001</v>
      </c>
      <c r="F134" s="10">
        <v>0.54489214600000002</v>
      </c>
      <c r="G134" s="10">
        <v>-6.8474030000000005E-2</v>
      </c>
      <c r="H134" s="10">
        <v>1.8454808999999999E-2</v>
      </c>
      <c r="I134" s="10">
        <v>-0.52513234200000003</v>
      </c>
    </row>
    <row r="136" spans="1:9" x14ac:dyDescent="0.2">
      <c r="A136" s="3" t="s">
        <v>439</v>
      </c>
    </row>
    <row r="137" spans="1:9" x14ac:dyDescent="0.2">
      <c r="C137" s="10" t="s">
        <v>516</v>
      </c>
      <c r="D137" s="10" t="s">
        <v>517</v>
      </c>
      <c r="E137" s="10" t="s">
        <v>518</v>
      </c>
      <c r="F137" s="10" t="s">
        <v>519</v>
      </c>
      <c r="G137" s="10" t="s">
        <v>520</v>
      </c>
      <c r="H137" s="10" t="s">
        <v>521</v>
      </c>
      <c r="I137" s="10" t="s">
        <v>522</v>
      </c>
    </row>
    <row r="138" spans="1:9" x14ac:dyDescent="0.2">
      <c r="B138" s="3" t="s">
        <v>507</v>
      </c>
      <c r="C138" s="10">
        <v>0.50043492000000001</v>
      </c>
      <c r="D138" s="10">
        <v>0.19812482000000001</v>
      </c>
      <c r="E138" s="10">
        <v>0.16857784000000001</v>
      </c>
      <c r="F138" s="10">
        <v>8.8691930000000002E-2</v>
      </c>
      <c r="G138" s="10">
        <v>3.6763635000000003E-2</v>
      </c>
      <c r="H138" s="10">
        <v>7.1950850000000004E-3</v>
      </c>
      <c r="I138" s="10">
        <v>2.1176695999999999E-4</v>
      </c>
    </row>
    <row r="139" spans="1:9" x14ac:dyDescent="0.2">
      <c r="B139" s="3" t="s">
        <v>440</v>
      </c>
      <c r="C139" s="10">
        <v>0.4207999</v>
      </c>
      <c r="D139" s="10">
        <v>0.105977</v>
      </c>
      <c r="E139" s="10">
        <v>0.36463572</v>
      </c>
      <c r="F139" s="10">
        <v>0.80093610999999998</v>
      </c>
      <c r="G139" s="10">
        <v>-0.18112470999999999</v>
      </c>
      <c r="H139" s="10">
        <v>-6.5548549999999997E-2</v>
      </c>
      <c r="I139" s="10">
        <v>-1.1647335599999999E-2</v>
      </c>
    </row>
    <row r="140" spans="1:9" x14ac:dyDescent="0.2">
      <c r="B140" s="3" t="s">
        <v>441</v>
      </c>
      <c r="C140" s="10">
        <v>0.3661354</v>
      </c>
      <c r="D140" s="10">
        <v>-0.13629959999999999</v>
      </c>
      <c r="E140" s="10">
        <v>0.30457050000000002</v>
      </c>
      <c r="F140" s="10">
        <v>-0.32244254999999999</v>
      </c>
      <c r="G140" s="10">
        <v>-8.2979360000000002E-2</v>
      </c>
      <c r="H140" s="10">
        <v>-2.8726729999999999E-2</v>
      </c>
      <c r="I140" s="10">
        <v>0.80182549280000004</v>
      </c>
    </row>
    <row r="141" spans="1:9" x14ac:dyDescent="0.2">
      <c r="B141" s="3" t="s">
        <v>442</v>
      </c>
      <c r="C141" s="10">
        <v>-0.4068464</v>
      </c>
      <c r="D141" s="10">
        <v>-0.49675239999999998</v>
      </c>
      <c r="E141" s="10">
        <v>0.42958513999999998</v>
      </c>
      <c r="F141" s="10">
        <v>0.11697001999999999</v>
      </c>
      <c r="G141" s="10">
        <v>-7.7838679999999993E-2</v>
      </c>
      <c r="H141" s="10">
        <v>0.61921598</v>
      </c>
      <c r="I141" s="10">
        <v>-6.7355750000000004E-4</v>
      </c>
    </row>
    <row r="142" spans="1:9" x14ac:dyDescent="0.2">
      <c r="B142" s="3" t="s">
        <v>443</v>
      </c>
      <c r="C142" s="10">
        <v>0.2404434</v>
      </c>
      <c r="D142" s="10">
        <v>-0.15011930000000001</v>
      </c>
      <c r="E142" s="10">
        <v>-2.9979680000000002E-2</v>
      </c>
      <c r="F142" s="10">
        <v>0.13185899000000001</v>
      </c>
      <c r="G142" s="10">
        <v>0.93675260999999999</v>
      </c>
      <c r="H142" s="10">
        <v>0.15122910000000001</v>
      </c>
      <c r="I142" s="10">
        <v>3.1462311600000001E-2</v>
      </c>
    </row>
    <row r="143" spans="1:9" x14ac:dyDescent="0.2">
      <c r="B143" s="3" t="s">
        <v>444</v>
      </c>
      <c r="C143" s="10">
        <v>0.51411779999999996</v>
      </c>
      <c r="D143" s="10">
        <v>-0.69024269999999999</v>
      </c>
      <c r="E143" s="10">
        <v>-0.35099881999999999</v>
      </c>
      <c r="F143" s="10">
        <v>-7.5341720000000001E-2</v>
      </c>
      <c r="G143" s="10">
        <v>-0.23594651</v>
      </c>
      <c r="H143" s="10">
        <v>1.184427E-2</v>
      </c>
      <c r="I143" s="10">
        <v>-0.2730574375</v>
      </c>
    </row>
    <row r="144" spans="1:9" x14ac:dyDescent="0.2">
      <c r="B144" s="3" t="s">
        <v>445</v>
      </c>
      <c r="C144" s="10">
        <v>-0.33868579999999998</v>
      </c>
      <c r="D144" s="10">
        <v>-0.45310149999999999</v>
      </c>
      <c r="E144" s="10">
        <v>0.26004419000000001</v>
      </c>
      <c r="F144" s="10">
        <v>8.7128750000000005E-2</v>
      </c>
      <c r="G144" s="10">
        <v>0.13403714999999999</v>
      </c>
      <c r="H144" s="10">
        <v>-0.76603553999999996</v>
      </c>
      <c r="I144" s="10">
        <v>3.1950380000000001E-4</v>
      </c>
    </row>
    <row r="145" spans="1:15" x14ac:dyDescent="0.2">
      <c r="B145" s="3" t="s">
        <v>446</v>
      </c>
      <c r="C145" s="10">
        <v>0.294126</v>
      </c>
      <c r="D145" s="10">
        <v>0.13840740000000001</v>
      </c>
      <c r="E145" s="10">
        <v>0.63088213999999998</v>
      </c>
      <c r="F145" s="10">
        <v>-0.45847090000000001</v>
      </c>
      <c r="G145" s="10">
        <v>5.5742519999999997E-2</v>
      </c>
      <c r="H145" s="10">
        <v>-4.0357949999999997E-2</v>
      </c>
      <c r="I145" s="10">
        <v>-0.53046151760000004</v>
      </c>
    </row>
    <row r="147" spans="1:15" x14ac:dyDescent="0.2">
      <c r="A147" s="3" t="s">
        <v>447</v>
      </c>
    </row>
    <row r="148" spans="1:15" x14ac:dyDescent="0.2">
      <c r="C148" s="10" t="s">
        <v>516</v>
      </c>
      <c r="D148" s="10" t="s">
        <v>517</v>
      </c>
      <c r="E148" s="10" t="s">
        <v>518</v>
      </c>
      <c r="F148" s="10" t="s">
        <v>519</v>
      </c>
      <c r="G148" s="10" t="s">
        <v>520</v>
      </c>
      <c r="H148" s="10" t="s">
        <v>521</v>
      </c>
      <c r="I148" s="10" t="s">
        <v>522</v>
      </c>
    </row>
    <row r="149" spans="1:15" x14ac:dyDescent="0.2">
      <c r="B149" s="3" t="s">
        <v>507</v>
      </c>
      <c r="C149" s="10">
        <v>0.4427258</v>
      </c>
      <c r="D149" s="10">
        <v>0.25466203999999998</v>
      </c>
      <c r="E149" s="10">
        <v>0.15827136</v>
      </c>
      <c r="F149" s="10">
        <v>9.9996260000000003E-2</v>
      </c>
      <c r="G149" s="10">
        <v>3.1253498999999997E-2</v>
      </c>
      <c r="H149" s="10">
        <v>8.5294789999999995E-3</v>
      </c>
      <c r="I149" s="10">
        <v>4.5615222000000002E-3</v>
      </c>
    </row>
    <row r="150" spans="1:15" x14ac:dyDescent="0.2">
      <c r="B150" s="3" t="s">
        <v>448</v>
      </c>
      <c r="C150" s="10">
        <v>-0.21348110000000001</v>
      </c>
      <c r="D150" s="10">
        <v>0.36534419000000001</v>
      </c>
      <c r="E150" s="10">
        <v>0.38245298</v>
      </c>
      <c r="F150" s="10">
        <v>0.77161100000000005</v>
      </c>
      <c r="G150" s="10">
        <v>-0.27624778</v>
      </c>
      <c r="H150" s="10">
        <v>4.6791020000000003E-2</v>
      </c>
      <c r="I150" s="10">
        <v>-2.8166799999999999E-2</v>
      </c>
    </row>
    <row r="151" spans="1:15" x14ac:dyDescent="0.2">
      <c r="B151" s="3" t="s">
        <v>449</v>
      </c>
      <c r="C151" s="10">
        <v>-0.54904030000000004</v>
      </c>
      <c r="D151" s="10">
        <v>5.3351229999999999E-2</v>
      </c>
      <c r="E151" s="10">
        <v>-4.386611E-2</v>
      </c>
      <c r="F151" s="10">
        <v>-0.15389230000000001</v>
      </c>
      <c r="G151" s="10">
        <v>-5.0560939999999999E-2</v>
      </c>
      <c r="H151" s="10">
        <v>0.15874452</v>
      </c>
      <c r="I151" s="10">
        <v>0.80146432000000001</v>
      </c>
    </row>
    <row r="152" spans="1:15" x14ac:dyDescent="0.2">
      <c r="B152" s="3" t="s">
        <v>450</v>
      </c>
      <c r="C152" s="10">
        <v>-0.14720440000000001</v>
      </c>
      <c r="D152" s="10">
        <v>-0.67976122000000005</v>
      </c>
      <c r="E152" s="10">
        <v>0.21256965</v>
      </c>
      <c r="F152" s="10">
        <v>0.20465749999999999</v>
      </c>
      <c r="G152" s="10">
        <v>-4.0417710000000003E-2</v>
      </c>
      <c r="H152" s="10">
        <v>-0.64275024000000003</v>
      </c>
      <c r="I152" s="10">
        <v>0.12009806000000001</v>
      </c>
    </row>
    <row r="153" spans="1:15" x14ac:dyDescent="0.2">
      <c r="B153" s="3" t="s">
        <v>451</v>
      </c>
      <c r="C153" s="10">
        <v>-0.1861313</v>
      </c>
      <c r="D153" s="10">
        <v>9.371053E-2</v>
      </c>
      <c r="E153" s="10">
        <v>-2.4181870000000001E-2</v>
      </c>
      <c r="F153" s="10">
        <v>0.25566169999999999</v>
      </c>
      <c r="G153" s="10">
        <v>0.94246498000000001</v>
      </c>
      <c r="H153" s="10">
        <v>-4.5603409999999997E-2</v>
      </c>
      <c r="I153" s="10">
        <v>-1.7490909999999998E-2</v>
      </c>
    </row>
    <row r="154" spans="1:15" x14ac:dyDescent="0.2">
      <c r="B154" s="3" t="s">
        <v>452</v>
      </c>
      <c r="C154" s="10">
        <v>-0.44578649999999997</v>
      </c>
      <c r="D154" s="10">
        <v>-5.1137549999999997E-2</v>
      </c>
      <c r="E154" s="10">
        <v>-0.78973431999999999</v>
      </c>
      <c r="F154" s="10">
        <v>0.22414410000000001</v>
      </c>
      <c r="G154" s="10">
        <v>-0.17333531999999999</v>
      </c>
      <c r="H154" s="10">
        <v>-7.8337180000000006E-2</v>
      </c>
      <c r="I154" s="10">
        <v>-0.29758461000000003</v>
      </c>
    </row>
    <row r="155" spans="1:15" x14ac:dyDescent="0.2">
      <c r="B155" s="3" t="s">
        <v>453</v>
      </c>
      <c r="C155" s="10">
        <v>-0.1086273</v>
      </c>
      <c r="D155" s="10">
        <v>-0.61583608000000001</v>
      </c>
      <c r="E155" s="10">
        <v>0.11999340999999999</v>
      </c>
      <c r="F155" s="10">
        <v>0.1634447</v>
      </c>
      <c r="G155" s="10">
        <v>3.1717990000000001E-2</v>
      </c>
      <c r="H155" s="10">
        <v>0.73975027000000004</v>
      </c>
      <c r="I155" s="10">
        <v>-0.13998907999999999</v>
      </c>
    </row>
    <row r="156" spans="1:15" x14ac:dyDescent="0.2">
      <c r="B156" s="3" t="s">
        <v>454</v>
      </c>
      <c r="C156" s="10">
        <v>-0.62140249999999997</v>
      </c>
      <c r="D156" s="10">
        <v>0.10464777</v>
      </c>
      <c r="E156" s="10">
        <v>0.40982453000000002</v>
      </c>
      <c r="F156" s="10">
        <v>-0.44354399999999999</v>
      </c>
      <c r="G156" s="10">
        <v>-1.4344620000000001E-2</v>
      </c>
      <c r="H156" s="10">
        <v>-6.3530020000000006E-2</v>
      </c>
      <c r="I156" s="10">
        <v>-0.48371330000000001</v>
      </c>
    </row>
    <row r="158" spans="1:15" x14ac:dyDescent="0.2">
      <c r="A158" s="3" t="s">
        <v>541</v>
      </c>
    </row>
    <row r="159" spans="1:15" x14ac:dyDescent="0.2">
      <c r="C159" s="22" t="s">
        <v>516</v>
      </c>
      <c r="D159" s="22" t="s">
        <v>517</v>
      </c>
      <c r="E159" s="22" t="s">
        <v>518</v>
      </c>
      <c r="F159" s="22" t="s">
        <v>519</v>
      </c>
      <c r="G159" s="22" t="s">
        <v>520</v>
      </c>
      <c r="H159" s="22" t="s">
        <v>521</v>
      </c>
      <c r="I159" s="22" t="s">
        <v>522</v>
      </c>
      <c r="J159" s="22" t="s">
        <v>523</v>
      </c>
      <c r="K159" s="22" t="s">
        <v>524</v>
      </c>
      <c r="L159" s="22" t="s">
        <v>525</v>
      </c>
      <c r="M159" s="22" t="s">
        <v>526</v>
      </c>
      <c r="N159" s="22" t="s">
        <v>527</v>
      </c>
      <c r="O159" s="22" t="s">
        <v>528</v>
      </c>
    </row>
    <row r="160" spans="1:15" x14ac:dyDescent="0.2">
      <c r="B160" s="3" t="s">
        <v>507</v>
      </c>
      <c r="C160" s="10">
        <v>0.31275069999999999</v>
      </c>
      <c r="D160" s="10">
        <v>0.16461129999999999</v>
      </c>
      <c r="E160" s="10">
        <v>0.13973479999999999</v>
      </c>
      <c r="F160" s="10">
        <v>6.8416749999999998E-2</v>
      </c>
      <c r="G160" s="10">
        <v>5.2427620000000001E-2</v>
      </c>
      <c r="H160" s="10">
        <v>3.6836359999999999E-2</v>
      </c>
      <c r="I160" s="10">
        <v>3.107561E-2</v>
      </c>
      <c r="J160" s="10">
        <v>2.176807E-2</v>
      </c>
      <c r="K160" s="10">
        <v>1.6835610000000001E-2</v>
      </c>
      <c r="L160" s="10">
        <v>1.319889E-2</v>
      </c>
      <c r="M160" s="10">
        <v>1.156044E-2</v>
      </c>
      <c r="N160" s="10">
        <v>1.0367390000000001E-2</v>
      </c>
      <c r="O160" s="10">
        <v>9.330975E-3</v>
      </c>
    </row>
    <row r="161" spans="2:15" x14ac:dyDescent="0.2">
      <c r="B161" s="21" t="s">
        <v>455</v>
      </c>
      <c r="C161" s="22">
        <v>-6.1124199999999997E-2</v>
      </c>
      <c r="D161" s="22">
        <v>-9.1243900000000003E-2</v>
      </c>
      <c r="E161" s="22">
        <v>-6.2556E-3</v>
      </c>
      <c r="F161" s="22">
        <v>0.14163902</v>
      </c>
      <c r="G161" s="22">
        <v>-3.07873E-2</v>
      </c>
      <c r="H161" s="22">
        <v>6.9012199999999996E-2</v>
      </c>
      <c r="I161" s="22">
        <v>-0.1119192</v>
      </c>
      <c r="J161" s="22">
        <v>2.7127410000000001E-2</v>
      </c>
      <c r="K161" s="22">
        <v>-1.2759700000000001E-2</v>
      </c>
      <c r="L161" s="22">
        <v>3.5957040000000003E-2</v>
      </c>
      <c r="M161" s="22">
        <v>-4.2574800000000003E-2</v>
      </c>
      <c r="N161" s="22">
        <v>3.7966800000000002E-2</v>
      </c>
      <c r="O161" s="22">
        <v>-6.1779300000000002E-2</v>
      </c>
    </row>
    <row r="162" spans="2:15" x14ac:dyDescent="0.2">
      <c r="B162" s="21" t="s">
        <v>456</v>
      </c>
      <c r="C162" s="22">
        <v>-0.18906410000000001</v>
      </c>
      <c r="D162" s="22">
        <v>0.12834502</v>
      </c>
      <c r="E162" s="22">
        <v>-8.3634600000000003E-2</v>
      </c>
      <c r="F162" s="22">
        <v>7.913328E-2</v>
      </c>
      <c r="G162" s="22">
        <v>-0.14575569999999999</v>
      </c>
      <c r="H162" s="22">
        <v>0.20779396</v>
      </c>
      <c r="I162" s="22">
        <v>0.25586355</v>
      </c>
      <c r="J162" s="22">
        <v>-9.0423600000000007E-2</v>
      </c>
      <c r="K162" s="22">
        <v>-0.3319143</v>
      </c>
      <c r="L162" s="22">
        <v>-0.32544970000000001</v>
      </c>
      <c r="M162" s="22">
        <v>-2.0064100000000001E-2</v>
      </c>
      <c r="N162" s="22">
        <v>0.18857750000000001</v>
      </c>
      <c r="O162" s="22">
        <v>0.35928809</v>
      </c>
    </row>
    <row r="163" spans="2:15" x14ac:dyDescent="0.2">
      <c r="B163" s="21" t="s">
        <v>457</v>
      </c>
      <c r="C163" s="22">
        <v>-3.6650200000000001E-2</v>
      </c>
      <c r="D163" s="22">
        <v>1.9818590000000001E-2</v>
      </c>
      <c r="E163" s="22">
        <v>-4.5272699999999999E-2</v>
      </c>
      <c r="F163" s="22">
        <v>5.7421050000000001E-2</v>
      </c>
      <c r="G163" s="22">
        <v>-0.1081573</v>
      </c>
      <c r="H163" s="22">
        <v>4.3813280000000003E-2</v>
      </c>
      <c r="I163" s="22">
        <v>9.3778479999999997E-2</v>
      </c>
      <c r="J163" s="22">
        <v>7.2870340000000006E-2</v>
      </c>
      <c r="K163" s="22">
        <v>3.5357359999999997E-2</v>
      </c>
      <c r="L163" s="22">
        <v>5.275987E-2</v>
      </c>
      <c r="M163" s="22">
        <v>-1.18917E-2</v>
      </c>
      <c r="N163" s="22">
        <v>3.1882269999999997E-2</v>
      </c>
      <c r="O163" s="22">
        <v>-0.16433410000000001</v>
      </c>
    </row>
    <row r="164" spans="2:15" x14ac:dyDescent="0.2">
      <c r="B164" s="21" t="s">
        <v>458</v>
      </c>
      <c r="C164" s="22">
        <v>6.0547129999999998E-2</v>
      </c>
      <c r="D164" s="22">
        <v>-6.7841100000000001E-2</v>
      </c>
      <c r="E164" s="22">
        <v>-0.1952034</v>
      </c>
      <c r="F164" s="22">
        <v>9.9491380000000004E-2</v>
      </c>
      <c r="G164" s="22">
        <v>-5.73561E-2</v>
      </c>
      <c r="H164" s="22">
        <v>0.12641798000000001</v>
      </c>
      <c r="I164" s="22">
        <v>0.18175316999999999</v>
      </c>
      <c r="J164" s="22">
        <v>1.214091E-2</v>
      </c>
      <c r="K164" s="22">
        <v>-0.17089699999999999</v>
      </c>
      <c r="L164" s="22">
        <v>9.9998909999999996E-2</v>
      </c>
      <c r="M164" s="22">
        <v>-4.4580599999999998E-2</v>
      </c>
      <c r="N164" s="22">
        <v>0.13065135999999999</v>
      </c>
      <c r="O164" s="22">
        <v>-0.1743952</v>
      </c>
    </row>
    <row r="165" spans="2:15" x14ac:dyDescent="0.2">
      <c r="B165" s="21" t="s">
        <v>459</v>
      </c>
      <c r="C165" s="22">
        <v>-4.30713E-2</v>
      </c>
      <c r="D165" s="22">
        <v>-4.4763499999999998E-2</v>
      </c>
      <c r="E165" s="22">
        <v>-2.7741200000000001E-2</v>
      </c>
      <c r="F165" s="22">
        <v>9.0439359999999996E-2</v>
      </c>
      <c r="G165" s="22">
        <v>-9.7126799999999999E-2</v>
      </c>
      <c r="H165" s="22">
        <v>5.7588599999999997E-2</v>
      </c>
      <c r="I165" s="22">
        <v>-1.33621E-2</v>
      </c>
      <c r="J165" s="22">
        <v>5.9293940000000003E-2</v>
      </c>
      <c r="K165" s="22">
        <v>-6.3993999999999995E-2</v>
      </c>
      <c r="L165" s="22">
        <v>2.9553800000000002E-2</v>
      </c>
      <c r="M165" s="22">
        <v>-1.49908E-2</v>
      </c>
      <c r="N165" s="22">
        <v>0.19561719</v>
      </c>
      <c r="O165" s="22">
        <v>-0.20555319999999999</v>
      </c>
    </row>
    <row r="166" spans="2:15" x14ac:dyDescent="0.2">
      <c r="B166" s="21" t="s">
        <v>460</v>
      </c>
      <c r="C166" s="22">
        <v>-0.15840009999999999</v>
      </c>
      <c r="D166" s="22">
        <v>1.5263260000000001E-2</v>
      </c>
      <c r="E166" s="22">
        <v>-8.0664700000000006E-2</v>
      </c>
      <c r="F166" s="22">
        <v>4.1690599999999996E-3</v>
      </c>
      <c r="G166" s="22">
        <v>1.159928E-2</v>
      </c>
      <c r="H166" s="22">
        <v>-1.9382400000000001E-2</v>
      </c>
      <c r="I166" s="22">
        <v>9.4327289999999994E-2</v>
      </c>
      <c r="J166" s="22">
        <v>7.958933E-2</v>
      </c>
      <c r="K166" s="22">
        <v>0.16278161999999999</v>
      </c>
      <c r="L166" s="22">
        <v>2.14796E-3</v>
      </c>
      <c r="M166" s="22">
        <v>0.23569016000000001</v>
      </c>
      <c r="N166" s="22">
        <v>-6.2415900000000003E-2</v>
      </c>
      <c r="O166" s="22">
        <v>-8.1659200000000001E-2</v>
      </c>
    </row>
    <row r="167" spans="2:15" x14ac:dyDescent="0.2">
      <c r="B167" s="21" t="s">
        <v>461</v>
      </c>
      <c r="C167" s="22">
        <v>-6.8669999999999995E-2</v>
      </c>
      <c r="D167" s="22">
        <v>-0.1251187</v>
      </c>
      <c r="E167" s="22">
        <v>-8.0862999999999994E-3</v>
      </c>
      <c r="F167" s="22">
        <v>4.4007400000000002E-2</v>
      </c>
      <c r="G167" s="22">
        <v>-1.71375E-2</v>
      </c>
      <c r="H167" s="22">
        <v>9.0794219999999995E-2</v>
      </c>
      <c r="I167" s="22">
        <v>-1.0950000000000001E-4</v>
      </c>
      <c r="J167" s="22">
        <v>-2.09815E-2</v>
      </c>
      <c r="K167" s="22">
        <v>-3.9352999999999999E-2</v>
      </c>
      <c r="L167" s="22">
        <v>-9.2230900000000005E-2</v>
      </c>
      <c r="M167" s="22">
        <v>9.4566570000000003E-2</v>
      </c>
      <c r="N167" s="22">
        <v>0.13711834000000001</v>
      </c>
      <c r="O167" s="22">
        <v>0.11863559</v>
      </c>
    </row>
    <row r="168" spans="2:15" x14ac:dyDescent="0.2">
      <c r="B168" s="21" t="s">
        <v>403</v>
      </c>
      <c r="C168" s="22">
        <v>-4.1666500000000002E-2</v>
      </c>
      <c r="D168" s="22">
        <v>-5.86162E-2</v>
      </c>
      <c r="E168" s="22">
        <v>-6.1596199999999997E-2</v>
      </c>
      <c r="F168" s="22">
        <v>0.1432841</v>
      </c>
      <c r="G168" s="22">
        <v>-0.16277649999999999</v>
      </c>
      <c r="H168" s="22">
        <v>-4.13619E-2</v>
      </c>
      <c r="I168" s="22">
        <v>8.9450699999999994E-2</v>
      </c>
      <c r="J168" s="22">
        <v>0.10846306999999999</v>
      </c>
      <c r="K168" s="22">
        <v>0.19611508</v>
      </c>
      <c r="L168" s="22">
        <v>0.29591071000000002</v>
      </c>
      <c r="M168" s="22">
        <v>-0.15248629999999999</v>
      </c>
      <c r="N168" s="22">
        <v>-7.7717599999999998E-2</v>
      </c>
      <c r="O168" s="22">
        <v>-7.5783500000000004E-2</v>
      </c>
    </row>
    <row r="169" spans="2:15" x14ac:dyDescent="0.2">
      <c r="B169" s="21" t="s">
        <v>404</v>
      </c>
      <c r="C169" s="22">
        <v>-4.6746700000000002E-2</v>
      </c>
      <c r="D169" s="22">
        <v>-8.7916000000000001E-3</v>
      </c>
      <c r="E169" s="22">
        <v>-2.7875E-3</v>
      </c>
      <c r="F169" s="22">
        <v>-7.1000000000000004E-3</v>
      </c>
      <c r="G169" s="22">
        <v>-3.9668000000000002E-2</v>
      </c>
      <c r="H169" s="22">
        <v>0.18729828000000001</v>
      </c>
      <c r="I169" s="22">
        <v>-0.19711580000000001</v>
      </c>
      <c r="J169" s="22">
        <v>0.44197894999999998</v>
      </c>
      <c r="K169" s="22">
        <v>0.26801277000000001</v>
      </c>
      <c r="L169" s="22">
        <v>0.10296636000000001</v>
      </c>
      <c r="M169" s="22">
        <v>-2.1457799999999999E-2</v>
      </c>
      <c r="N169" s="22">
        <v>0.3280806</v>
      </c>
      <c r="O169" s="22">
        <v>0.46835264999999998</v>
      </c>
    </row>
    <row r="170" spans="2:15" x14ac:dyDescent="0.2">
      <c r="B170" s="21" t="s">
        <v>405</v>
      </c>
      <c r="C170" s="22">
        <v>2.3659699999999998E-3</v>
      </c>
      <c r="D170" s="22">
        <v>-4.18923E-2</v>
      </c>
      <c r="E170" s="22">
        <v>5.5640759999999997E-2</v>
      </c>
      <c r="F170" s="22">
        <v>5.2302299999999998E-3</v>
      </c>
      <c r="G170" s="22">
        <v>-0.21220720000000001</v>
      </c>
      <c r="H170" s="22">
        <v>-5.3872999999999997E-2</v>
      </c>
      <c r="I170" s="22">
        <v>-0.10204580000000001</v>
      </c>
      <c r="J170" s="22">
        <v>0.15797030000000001</v>
      </c>
      <c r="K170" s="22">
        <v>0.13702796</v>
      </c>
      <c r="L170" s="22">
        <v>6.8711530000000007E-2</v>
      </c>
      <c r="M170" s="22">
        <v>-0.1009099</v>
      </c>
      <c r="N170" s="22">
        <v>-1.6157999999999999E-2</v>
      </c>
      <c r="O170" s="22">
        <v>4.5513240000000003E-2</v>
      </c>
    </row>
    <row r="171" spans="2:15" x14ac:dyDescent="0.2">
      <c r="B171" s="21" t="s">
        <v>406</v>
      </c>
      <c r="C171" s="22">
        <v>-3.0144999999999998E-3</v>
      </c>
      <c r="D171" s="22">
        <v>-4.3970099999999998E-2</v>
      </c>
      <c r="E171" s="22">
        <v>6.0478810000000001E-2</v>
      </c>
      <c r="F171" s="22">
        <v>0.11986651</v>
      </c>
      <c r="G171" s="22">
        <v>-0.12140769999999999</v>
      </c>
      <c r="H171" s="22">
        <v>0.14281442</v>
      </c>
      <c r="I171" s="22">
        <v>-0.20216480000000001</v>
      </c>
      <c r="J171" s="22">
        <v>0.15038617000000001</v>
      </c>
      <c r="K171" s="22">
        <v>-4.4771900000000003E-2</v>
      </c>
      <c r="L171" s="22">
        <v>0.1087384</v>
      </c>
      <c r="M171" s="22">
        <v>-0.11476210000000001</v>
      </c>
      <c r="N171" s="22">
        <v>-1.7495E-2</v>
      </c>
      <c r="O171" s="22">
        <v>-3.9525299999999999E-2</v>
      </c>
    </row>
    <row r="172" spans="2:15" x14ac:dyDescent="0.2">
      <c r="B172" s="21" t="s">
        <v>407</v>
      </c>
      <c r="C172" s="22">
        <v>-7.42477E-2</v>
      </c>
      <c r="D172" s="22">
        <v>-6.6336300000000001E-2</v>
      </c>
      <c r="E172" s="22">
        <v>8.0511920000000001E-2</v>
      </c>
      <c r="F172" s="22">
        <v>0.12761191999999999</v>
      </c>
      <c r="G172" s="22">
        <v>-5.8382299999999998E-2</v>
      </c>
      <c r="H172" s="22">
        <v>0.11045768</v>
      </c>
      <c r="I172" s="22">
        <v>-0.16182569999999999</v>
      </c>
      <c r="J172" s="22">
        <v>0.15081341000000001</v>
      </c>
      <c r="K172" s="22">
        <v>7.4006470000000005E-2</v>
      </c>
      <c r="L172" s="22">
        <v>0.14078075000000001</v>
      </c>
      <c r="M172" s="22">
        <v>-7.7558799999999997E-2</v>
      </c>
      <c r="N172" s="22">
        <v>-3.8690200000000001E-2</v>
      </c>
      <c r="O172" s="22">
        <v>-0.18158369999999999</v>
      </c>
    </row>
    <row r="173" spans="2:15" x14ac:dyDescent="0.2">
      <c r="B173" s="21" t="s">
        <v>408</v>
      </c>
      <c r="C173" s="22">
        <v>-5.7234899999999998E-2</v>
      </c>
      <c r="D173" s="22">
        <v>-5.3490299999999998E-2</v>
      </c>
      <c r="E173" s="22">
        <v>-7.8963599999999995E-2</v>
      </c>
      <c r="F173" s="22">
        <v>2.2602400000000002E-2</v>
      </c>
      <c r="G173" s="22">
        <v>-1.8104599999999998E-2</v>
      </c>
      <c r="H173" s="22">
        <v>1.730108E-2</v>
      </c>
      <c r="I173" s="22">
        <v>-7.8109E-3</v>
      </c>
      <c r="J173" s="22">
        <v>-5.3991999999999998E-3</v>
      </c>
      <c r="K173" s="22">
        <v>-6.0249700000000003E-2</v>
      </c>
      <c r="L173" s="22">
        <v>-3.58968E-2</v>
      </c>
      <c r="M173" s="22">
        <v>5.6943180000000003E-2</v>
      </c>
      <c r="N173" s="22">
        <v>6.6233449999999999E-2</v>
      </c>
      <c r="O173" s="22">
        <v>8.6270199999999991E-3</v>
      </c>
    </row>
    <row r="174" spans="2:15" x14ac:dyDescent="0.2">
      <c r="B174" s="21" t="s">
        <v>409</v>
      </c>
      <c r="C174" s="22">
        <v>-8.7266700000000003E-2</v>
      </c>
      <c r="D174" s="22">
        <v>1.300135E-2</v>
      </c>
      <c r="E174" s="22">
        <v>-9.1262700000000002E-2</v>
      </c>
      <c r="F174" s="22">
        <v>2.0222E-4</v>
      </c>
      <c r="G174" s="22">
        <v>-6.6998600000000005E-2</v>
      </c>
      <c r="H174" s="22">
        <v>2.9713139999999999E-2</v>
      </c>
      <c r="I174" s="22">
        <v>8.509572E-2</v>
      </c>
      <c r="J174" s="22">
        <v>4.4460659999999999E-2</v>
      </c>
      <c r="K174" s="22">
        <v>2.098498E-2</v>
      </c>
      <c r="L174" s="22">
        <v>3.4460240000000003E-2</v>
      </c>
      <c r="M174" s="22">
        <v>0.16530407999999999</v>
      </c>
      <c r="N174" s="22">
        <v>-5.6844199999999998E-2</v>
      </c>
      <c r="O174" s="22">
        <v>-8.9655399999999996E-2</v>
      </c>
    </row>
    <row r="175" spans="2:15" x14ac:dyDescent="0.2">
      <c r="B175" s="21" t="s">
        <v>462</v>
      </c>
      <c r="C175" s="22">
        <v>2.634483E-2</v>
      </c>
      <c r="D175" s="22">
        <v>4.9747800000000002E-2</v>
      </c>
      <c r="E175" s="22">
        <v>0.1615598</v>
      </c>
      <c r="F175" s="22">
        <v>-5.3035699999999998E-2</v>
      </c>
      <c r="G175" s="22">
        <v>-5.6661900000000001E-2</v>
      </c>
      <c r="H175" s="22">
        <v>-2.5865800000000001E-2</v>
      </c>
      <c r="I175" s="22">
        <v>-1.3851E-2</v>
      </c>
      <c r="J175" s="22">
        <v>5.6805069999999999E-2</v>
      </c>
      <c r="K175" s="22">
        <v>-1.6641400000000001E-2</v>
      </c>
      <c r="L175" s="22">
        <v>-7.3512900000000006E-2</v>
      </c>
      <c r="M175" s="22">
        <v>8.3070969999999994E-2</v>
      </c>
      <c r="N175" s="22">
        <v>3.5760489999999999E-2</v>
      </c>
      <c r="O175" s="22">
        <v>-3.4892600000000003E-2</v>
      </c>
    </row>
    <row r="176" spans="2:15" x14ac:dyDescent="0.2">
      <c r="B176" s="21" t="s">
        <v>463</v>
      </c>
      <c r="C176" s="22">
        <v>0.12938442999999999</v>
      </c>
      <c r="D176" s="22">
        <v>3.4071520000000001E-2</v>
      </c>
      <c r="E176" s="22">
        <v>0.14262095999999999</v>
      </c>
      <c r="F176" s="22">
        <v>-6.8801100000000004E-2</v>
      </c>
      <c r="G176" s="22">
        <v>-0.16809959999999999</v>
      </c>
      <c r="H176" s="22">
        <v>-6.9148200000000007E-2</v>
      </c>
      <c r="I176" s="22">
        <v>1.6325470000000002E-2</v>
      </c>
      <c r="J176" s="22">
        <v>-3.4421500000000001E-2</v>
      </c>
      <c r="K176" s="22">
        <v>-1.2047799999999999E-2</v>
      </c>
      <c r="L176" s="22">
        <v>-0.1011856</v>
      </c>
      <c r="M176" s="22">
        <v>-8.7138900000000005E-2</v>
      </c>
      <c r="N176" s="22">
        <v>6.6912490000000005E-2</v>
      </c>
      <c r="O176" s="22">
        <v>2.8729850000000001E-2</v>
      </c>
    </row>
    <row r="177" spans="2:15" x14ac:dyDescent="0.2">
      <c r="B177" s="21" t="s">
        <v>464</v>
      </c>
      <c r="C177" s="22">
        <v>-0.1289583</v>
      </c>
      <c r="D177" s="22">
        <v>0.10669513999999999</v>
      </c>
      <c r="E177" s="22">
        <v>8.1943020000000005E-2</v>
      </c>
      <c r="F177" s="22">
        <v>-5.4117000000000002E-3</v>
      </c>
      <c r="G177" s="22">
        <v>-0.14017760000000001</v>
      </c>
      <c r="H177" s="22">
        <v>-1.6178000000000001E-2</v>
      </c>
      <c r="I177" s="22">
        <v>-1.65363E-2</v>
      </c>
      <c r="J177" s="22">
        <v>-5.7754800000000002E-2</v>
      </c>
      <c r="K177" s="22">
        <v>2.9848779999999998E-2</v>
      </c>
      <c r="L177" s="22">
        <v>1.4244079999999999E-2</v>
      </c>
      <c r="M177" s="22">
        <v>-0.16423409999999999</v>
      </c>
      <c r="N177" s="22">
        <v>-7.4076199999999995E-2</v>
      </c>
      <c r="O177" s="22">
        <v>3.5218029999999997E-2</v>
      </c>
    </row>
    <row r="178" spans="2:15" x14ac:dyDescent="0.2">
      <c r="B178" s="21" t="s">
        <v>465</v>
      </c>
      <c r="C178" s="22">
        <v>0.14075693</v>
      </c>
      <c r="D178" s="22">
        <v>3.268803E-2</v>
      </c>
      <c r="E178" s="22">
        <v>0.13930780000000001</v>
      </c>
      <c r="F178" s="22">
        <v>-4.2164199999999999E-2</v>
      </c>
      <c r="G178" s="22">
        <v>-0.19841529999999999</v>
      </c>
      <c r="H178" s="22">
        <v>4.1175469999999999E-2</v>
      </c>
      <c r="I178" s="22">
        <v>6.3282000000000005E-2</v>
      </c>
      <c r="J178" s="22">
        <v>2.2141089999999999E-2</v>
      </c>
      <c r="K178" s="22">
        <v>-2.4167500000000001E-2</v>
      </c>
      <c r="L178" s="22">
        <v>-9.0361999999999994E-3</v>
      </c>
      <c r="M178" s="22">
        <v>-6.45646E-2</v>
      </c>
      <c r="N178" s="22">
        <v>0.10607842000000001</v>
      </c>
      <c r="O178" s="22">
        <v>7.4006589999999997E-2</v>
      </c>
    </row>
    <row r="179" spans="2:15" x14ac:dyDescent="0.2">
      <c r="B179" s="21" t="s">
        <v>466</v>
      </c>
      <c r="C179" s="22">
        <v>0.10937823000000001</v>
      </c>
      <c r="D179" s="22">
        <v>-4.4057000000000002E-3</v>
      </c>
      <c r="E179" s="22">
        <v>6.8842449999999999E-2</v>
      </c>
      <c r="F179" s="22">
        <v>-5.7600000000000001E-4</v>
      </c>
      <c r="G179" s="22">
        <v>-0.1314053</v>
      </c>
      <c r="H179" s="22">
        <v>5.1949679999999998E-2</v>
      </c>
      <c r="I179" s="22">
        <v>0.10603878</v>
      </c>
      <c r="J179" s="22">
        <v>-3.7488999999999999E-3</v>
      </c>
      <c r="K179" s="22">
        <v>-5.58979E-2</v>
      </c>
      <c r="L179" s="22">
        <v>3.6205889999999998E-2</v>
      </c>
      <c r="M179" s="22">
        <v>8.3505120000000002E-2</v>
      </c>
      <c r="N179" s="22">
        <v>-6.1623699999999997E-2</v>
      </c>
      <c r="O179" s="22">
        <v>-3.5923000000000001E-3</v>
      </c>
    </row>
    <row r="180" spans="2:15" x14ac:dyDescent="0.2">
      <c r="B180" s="21" t="s">
        <v>467</v>
      </c>
      <c r="C180" s="22">
        <v>0.12310026</v>
      </c>
      <c r="D180" s="22">
        <v>5.2285980000000003E-2</v>
      </c>
      <c r="E180" s="22">
        <v>-3.5614E-2</v>
      </c>
      <c r="F180" s="22">
        <v>4.897439E-2</v>
      </c>
      <c r="G180" s="22">
        <v>-0.19233790000000001</v>
      </c>
      <c r="H180" s="22">
        <v>-7.9661200000000001E-2</v>
      </c>
      <c r="I180" s="22">
        <v>7.4123889999999998E-2</v>
      </c>
      <c r="J180" s="22">
        <v>-7.6002100000000003E-2</v>
      </c>
      <c r="K180" s="22">
        <v>-6.5202000000000003E-3</v>
      </c>
      <c r="L180" s="22">
        <v>9.3320959999999994E-2</v>
      </c>
      <c r="M180" s="22">
        <v>-5.4132399999999997E-2</v>
      </c>
      <c r="N180" s="22">
        <v>-0.1182976</v>
      </c>
      <c r="O180" s="22">
        <v>0.11177980999999999</v>
      </c>
    </row>
    <row r="181" spans="2:15" x14ac:dyDescent="0.2">
      <c r="B181" s="21" t="s">
        <v>468</v>
      </c>
      <c r="C181" s="22">
        <v>-8.9009199999999997E-2</v>
      </c>
      <c r="D181" s="22">
        <v>0.1201808</v>
      </c>
      <c r="E181" s="22">
        <v>0.19437994</v>
      </c>
      <c r="F181" s="22">
        <v>-3.6288399999999998E-2</v>
      </c>
      <c r="G181" s="22">
        <v>-0.1307229</v>
      </c>
      <c r="H181" s="22">
        <v>5.1080170000000001E-2</v>
      </c>
      <c r="I181" s="22">
        <v>-3.4261699999999999E-2</v>
      </c>
      <c r="J181" s="22">
        <v>1.0473639999999999E-2</v>
      </c>
      <c r="K181" s="22">
        <v>-4.0173500000000001E-2</v>
      </c>
      <c r="L181" s="22">
        <v>-4.9686000000000001E-2</v>
      </c>
      <c r="M181" s="22">
        <v>-7.2794700000000004E-2</v>
      </c>
      <c r="N181" s="22">
        <v>-7.1371000000000004E-3</v>
      </c>
      <c r="O181" s="22">
        <v>-8.8548500000000002E-2</v>
      </c>
    </row>
    <row r="182" spans="2:15" x14ac:dyDescent="0.2">
      <c r="B182" s="21" t="s">
        <v>469</v>
      </c>
      <c r="C182" s="22">
        <v>0.19535250000000001</v>
      </c>
      <c r="D182" s="22">
        <v>4.4392679999999997E-2</v>
      </c>
      <c r="E182" s="22">
        <v>-3.7902900000000003E-2</v>
      </c>
      <c r="F182" s="22">
        <v>-8.8844400000000004E-2</v>
      </c>
      <c r="G182" s="22">
        <v>-0.28718139999999998</v>
      </c>
      <c r="H182" s="22">
        <v>-0.29863230000000002</v>
      </c>
      <c r="I182" s="22">
        <v>4.560405E-2</v>
      </c>
      <c r="J182" s="22">
        <v>-6.6667799999999999E-2</v>
      </c>
      <c r="K182" s="22">
        <v>4.3260270000000003E-2</v>
      </c>
      <c r="L182" s="22">
        <v>-4.7885999999999996E-3</v>
      </c>
      <c r="M182" s="22">
        <v>-5.2180900000000002E-2</v>
      </c>
      <c r="N182" s="22">
        <v>2.227442E-2</v>
      </c>
      <c r="O182" s="22">
        <v>5.7904699999999998E-3</v>
      </c>
    </row>
    <row r="183" spans="2:15" x14ac:dyDescent="0.2">
      <c r="B183" s="21" t="s">
        <v>470</v>
      </c>
      <c r="C183" s="22">
        <v>0.15291721999999999</v>
      </c>
      <c r="D183" s="22">
        <v>-2.9657099999999999E-2</v>
      </c>
      <c r="E183" s="22">
        <v>0.1242082</v>
      </c>
      <c r="F183" s="22">
        <v>-4.2541599999999999E-2</v>
      </c>
      <c r="G183" s="22">
        <v>-0.22376009999999999</v>
      </c>
      <c r="H183" s="22">
        <v>-0.1172126</v>
      </c>
      <c r="I183" s="22">
        <v>1.9124490000000001E-2</v>
      </c>
      <c r="J183" s="22">
        <v>0.10493424</v>
      </c>
      <c r="K183" s="22">
        <v>2.944126E-2</v>
      </c>
      <c r="L183" s="22">
        <v>-6.8418800000000002E-2</v>
      </c>
      <c r="M183" s="22">
        <v>0.15459887999999999</v>
      </c>
      <c r="N183" s="22">
        <v>4.8680660000000001E-2</v>
      </c>
      <c r="O183" s="22">
        <v>0.13260263999999999</v>
      </c>
    </row>
    <row r="184" spans="2:15" x14ac:dyDescent="0.2">
      <c r="B184" s="21" t="s">
        <v>471</v>
      </c>
      <c r="C184" s="22">
        <v>-0.1150505</v>
      </c>
      <c r="D184" s="22">
        <v>0.13608724</v>
      </c>
      <c r="E184" s="22">
        <v>0.24728401999999999</v>
      </c>
      <c r="F184" s="22">
        <v>-3.73999E-2</v>
      </c>
      <c r="G184" s="22">
        <v>-0.14079320000000001</v>
      </c>
      <c r="H184" s="22">
        <v>9.4024999999999997E-2</v>
      </c>
      <c r="I184" s="22">
        <v>-6.1097400000000003E-2</v>
      </c>
      <c r="J184" s="22">
        <v>3.017953E-2</v>
      </c>
      <c r="K184" s="22">
        <v>-6.6552100000000003E-2</v>
      </c>
      <c r="L184" s="22">
        <v>-7.6293399999999997E-2</v>
      </c>
      <c r="M184" s="22">
        <v>-0.1191049</v>
      </c>
      <c r="N184" s="22">
        <v>3.4379900000000001E-3</v>
      </c>
      <c r="O184" s="22">
        <v>-0.16169839999999999</v>
      </c>
    </row>
    <row r="185" spans="2:15" x14ac:dyDescent="0.2">
      <c r="B185" s="21" t="s">
        <v>472</v>
      </c>
      <c r="C185" s="22">
        <v>0.20773596999999999</v>
      </c>
      <c r="D185" s="22">
        <v>4.2643569999999999E-2</v>
      </c>
      <c r="E185" s="22">
        <v>0.29469225999999998</v>
      </c>
      <c r="F185" s="22">
        <v>-0.1078326</v>
      </c>
      <c r="G185" s="22">
        <v>-0.22884070000000001</v>
      </c>
      <c r="H185" s="22">
        <v>0.20520379</v>
      </c>
      <c r="I185" s="22">
        <v>0.10028589</v>
      </c>
      <c r="J185" s="22">
        <v>7.784866E-2</v>
      </c>
      <c r="K185" s="22">
        <v>-0.22473009999999999</v>
      </c>
      <c r="L185" s="22">
        <v>9.8438769999999995E-2</v>
      </c>
      <c r="M185" s="22">
        <v>0.11835492</v>
      </c>
      <c r="N185" s="22">
        <v>0.11101759</v>
      </c>
      <c r="O185" s="22">
        <v>1.0928000000000001E-3</v>
      </c>
    </row>
    <row r="186" spans="2:15" x14ac:dyDescent="0.2">
      <c r="B186" s="21" t="s">
        <v>473</v>
      </c>
      <c r="C186" s="22">
        <v>-0.20826439999999999</v>
      </c>
      <c r="D186" s="22">
        <v>5.9344290000000001E-2</v>
      </c>
      <c r="E186" s="22">
        <v>0.24516739000000001</v>
      </c>
      <c r="F186" s="22">
        <v>-6.92305E-2</v>
      </c>
      <c r="G186" s="22">
        <v>3.3536330000000003E-2</v>
      </c>
      <c r="H186" s="22">
        <v>0.14426609000000001</v>
      </c>
      <c r="I186" s="22">
        <v>0.20121080999999999</v>
      </c>
      <c r="J186" s="22">
        <v>-0.1200943</v>
      </c>
      <c r="K186" s="22">
        <v>3.6153959999999999E-2</v>
      </c>
      <c r="L186" s="22">
        <v>0.13156029999999999</v>
      </c>
      <c r="M186" s="22">
        <v>0.10043225</v>
      </c>
      <c r="N186" s="22">
        <v>-2.81117E-2</v>
      </c>
      <c r="O186" s="22">
        <v>-5.7363499999999998E-2</v>
      </c>
    </row>
    <row r="187" spans="2:15" x14ac:dyDescent="0.2">
      <c r="B187" s="21" t="s">
        <v>474</v>
      </c>
      <c r="C187" s="22">
        <v>1.6568179999999998E-2</v>
      </c>
      <c r="D187" s="22">
        <v>5.03563E-2</v>
      </c>
      <c r="E187" s="22">
        <v>0.10564414</v>
      </c>
      <c r="F187" s="22">
        <v>-1.21148E-2</v>
      </c>
      <c r="G187" s="22">
        <v>-2.7553E-3</v>
      </c>
      <c r="H187" s="22">
        <v>1.7097859999999999E-2</v>
      </c>
      <c r="I187" s="22">
        <v>0.31928537000000001</v>
      </c>
      <c r="J187" s="22">
        <v>-4.8654700000000002E-2</v>
      </c>
      <c r="K187" s="22">
        <v>8.3073140000000004E-2</v>
      </c>
      <c r="L187" s="22">
        <v>5.7023669999999999E-2</v>
      </c>
      <c r="M187" s="22">
        <v>0.15651654000000001</v>
      </c>
      <c r="N187" s="22">
        <v>3.6936379999999998E-2</v>
      </c>
      <c r="O187" s="22">
        <v>8.7141430000000006E-2</v>
      </c>
    </row>
    <row r="188" spans="2:15" x14ac:dyDescent="0.2">
      <c r="B188" s="21" t="s">
        <v>410</v>
      </c>
      <c r="C188" s="22">
        <v>1.293185E-2</v>
      </c>
      <c r="D188" s="22">
        <v>8.9607179999999995E-2</v>
      </c>
      <c r="E188" s="22">
        <v>-3.3362000000000003E-2</v>
      </c>
      <c r="F188" s="22">
        <v>-3.7788099999999998E-2</v>
      </c>
      <c r="G188" s="22">
        <v>3.8741669999999999E-2</v>
      </c>
      <c r="H188" s="22">
        <v>-3.0836100000000002E-2</v>
      </c>
      <c r="I188" s="22">
        <v>-2.1451999999999999E-3</v>
      </c>
      <c r="J188" s="22">
        <v>-3.1035E-2</v>
      </c>
      <c r="K188" s="22">
        <v>4.6438970000000003E-2</v>
      </c>
      <c r="L188" s="22">
        <v>3.6400259999999997E-2</v>
      </c>
      <c r="M188" s="22">
        <v>2.483403E-2</v>
      </c>
      <c r="N188" s="22">
        <v>-5.6079999999999998E-2</v>
      </c>
      <c r="O188" s="22">
        <v>6.9441530000000001E-2</v>
      </c>
    </row>
    <row r="189" spans="2:15" x14ac:dyDescent="0.2">
      <c r="B189" s="21" t="s">
        <v>411</v>
      </c>
      <c r="C189" s="22">
        <v>-0.2408323</v>
      </c>
      <c r="D189" s="22">
        <v>0.21684755</v>
      </c>
      <c r="E189" s="22">
        <v>5.3207919999999999E-2</v>
      </c>
      <c r="F189" s="22">
        <v>2.1586549999999999E-2</v>
      </c>
      <c r="G189" s="22">
        <v>-0.1109882</v>
      </c>
      <c r="H189" s="22">
        <v>-8.47638E-2</v>
      </c>
      <c r="I189" s="22">
        <v>-3.7305400000000002E-2</v>
      </c>
      <c r="J189" s="22">
        <v>-0.16794239999999999</v>
      </c>
      <c r="K189" s="22">
        <v>0.1717312</v>
      </c>
      <c r="L189" s="22">
        <v>-1.9404100000000001E-2</v>
      </c>
      <c r="M189" s="22">
        <v>-0.14607129999999999</v>
      </c>
      <c r="N189" s="22">
        <v>-0.19932279999999999</v>
      </c>
      <c r="O189" s="22">
        <v>0.19586107999999999</v>
      </c>
    </row>
    <row r="190" spans="2:15" x14ac:dyDescent="0.2">
      <c r="B190" s="21" t="s">
        <v>412</v>
      </c>
      <c r="C190" s="22">
        <v>8.9266899999999996E-2</v>
      </c>
      <c r="D190" s="22">
        <v>5.4099130000000002E-2</v>
      </c>
      <c r="E190" s="22">
        <v>9.8906099999999993E-3</v>
      </c>
      <c r="F190" s="22">
        <v>-0.11665979999999999</v>
      </c>
      <c r="G190" s="22">
        <v>-3.03714E-2</v>
      </c>
      <c r="H190" s="22">
        <v>-2.3203E-3</v>
      </c>
      <c r="I190" s="22">
        <v>-7.90048E-2</v>
      </c>
      <c r="J190" s="22">
        <v>9.642626E-2</v>
      </c>
      <c r="K190" s="22">
        <v>1.224516E-2</v>
      </c>
      <c r="L190" s="22">
        <v>-6.3506499999999994E-2</v>
      </c>
      <c r="M190" s="22">
        <v>-6.8040000000000006E-5</v>
      </c>
      <c r="N190" s="22">
        <v>8.8040419999999994E-2</v>
      </c>
      <c r="O190" s="22">
        <v>3.5788349999999997E-2</v>
      </c>
    </row>
    <row r="191" spans="2:15" x14ac:dyDescent="0.2">
      <c r="B191" s="21" t="s">
        <v>413</v>
      </c>
      <c r="C191" s="22">
        <v>5.096987E-2</v>
      </c>
      <c r="D191" s="22">
        <v>6.8300050000000001E-2</v>
      </c>
      <c r="E191" s="22">
        <v>-8.1214000000000008E-3</v>
      </c>
      <c r="F191" s="22">
        <v>-4.48712E-2</v>
      </c>
      <c r="G191" s="22">
        <v>-3.4281199999999998E-2</v>
      </c>
      <c r="H191" s="22">
        <v>5.5251179999999997E-2</v>
      </c>
      <c r="I191" s="22">
        <v>-2.77326E-2</v>
      </c>
      <c r="J191" s="22">
        <v>-4.0867000000000001E-2</v>
      </c>
      <c r="K191" s="22">
        <v>2.2790700000000001E-2</v>
      </c>
      <c r="L191" s="22">
        <v>1.546993E-2</v>
      </c>
      <c r="M191" s="22">
        <v>-3.4249799999999997E-2</v>
      </c>
      <c r="N191" s="22">
        <v>-0.10682220000000001</v>
      </c>
      <c r="O191" s="22">
        <v>4.3070869999999997E-2</v>
      </c>
    </row>
    <row r="192" spans="2:15" x14ac:dyDescent="0.2">
      <c r="B192" s="21" t="s">
        <v>414</v>
      </c>
      <c r="C192" s="22">
        <v>3.2611859999999999E-2</v>
      </c>
      <c r="D192" s="22">
        <v>0.18129154</v>
      </c>
      <c r="E192" s="22">
        <v>-4.9570799999999998E-2</v>
      </c>
      <c r="F192" s="22">
        <v>0.17024922000000001</v>
      </c>
      <c r="G192" s="22">
        <v>-0.16606099999999999</v>
      </c>
      <c r="H192" s="22">
        <v>0.17224849</v>
      </c>
      <c r="I192" s="22">
        <v>-0.43710490000000002</v>
      </c>
      <c r="J192" s="22">
        <v>-0.61999510000000002</v>
      </c>
      <c r="K192" s="22">
        <v>3.9669240000000001E-2</v>
      </c>
      <c r="L192" s="22">
        <v>0.23792879</v>
      </c>
      <c r="M192" s="22">
        <v>0.25485004999999999</v>
      </c>
      <c r="N192" s="22">
        <v>0.27156128000000002</v>
      </c>
      <c r="O192" s="22">
        <v>6.2867599999999997E-3</v>
      </c>
    </row>
    <row r="193" spans="2:15" x14ac:dyDescent="0.2">
      <c r="B193" s="21" t="s">
        <v>415</v>
      </c>
      <c r="C193" s="22">
        <v>-0.1297596</v>
      </c>
      <c r="D193" s="22">
        <v>4.238393E-2</v>
      </c>
      <c r="E193" s="22">
        <v>9.7524710000000001E-2</v>
      </c>
      <c r="F193" s="22">
        <v>-0.1536225</v>
      </c>
      <c r="G193" s="22">
        <v>-3.2139500000000001E-2</v>
      </c>
      <c r="H193" s="22">
        <v>0.11027307</v>
      </c>
      <c r="I193" s="22">
        <v>-0.14687510000000001</v>
      </c>
      <c r="J193" s="22">
        <v>3.1378429999999999E-2</v>
      </c>
      <c r="K193" s="22">
        <v>-0.1376597</v>
      </c>
      <c r="L193" s="22">
        <v>-2.5851800000000001E-2</v>
      </c>
      <c r="M193" s="22">
        <v>-8.8621699999999998E-2</v>
      </c>
      <c r="N193" s="22">
        <v>-6.68179E-2</v>
      </c>
      <c r="O193" s="22">
        <v>-9.6476999999999993E-2</v>
      </c>
    </row>
    <row r="194" spans="2:15" x14ac:dyDescent="0.2">
      <c r="B194" s="21" t="s">
        <v>416</v>
      </c>
      <c r="C194" s="22">
        <v>1.7983140000000002E-2</v>
      </c>
      <c r="D194" s="22">
        <v>7.4409119999999995E-2</v>
      </c>
      <c r="E194" s="22">
        <v>0.14456273</v>
      </c>
      <c r="F194" s="22">
        <v>-0.15099319999999999</v>
      </c>
      <c r="G194" s="22">
        <v>-1.72106E-2</v>
      </c>
      <c r="H194" s="22">
        <v>5.6019649999999997E-2</v>
      </c>
      <c r="I194" s="22">
        <v>-9.6119200000000002E-2</v>
      </c>
      <c r="J194" s="22">
        <v>7.6596800000000003E-3</v>
      </c>
      <c r="K194" s="22">
        <v>9.8385860000000006E-2</v>
      </c>
      <c r="L194" s="22">
        <v>7.3105699999999997E-3</v>
      </c>
      <c r="M194" s="22">
        <v>-5.8605000000000003E-3</v>
      </c>
      <c r="N194" s="22">
        <v>6.8357959999999995E-2</v>
      </c>
      <c r="O194" s="22">
        <v>2.757486E-2</v>
      </c>
    </row>
    <row r="195" spans="2:15" x14ac:dyDescent="0.2">
      <c r="B195" s="21" t="s">
        <v>417</v>
      </c>
      <c r="C195" s="22">
        <v>2.965458E-2</v>
      </c>
      <c r="D195" s="22">
        <v>8.8870030000000003E-2</v>
      </c>
      <c r="E195" s="22">
        <v>2.3305849999999999E-2</v>
      </c>
      <c r="F195" s="22">
        <v>-4.69679E-2</v>
      </c>
      <c r="G195" s="22">
        <v>-4.1333300000000003E-2</v>
      </c>
      <c r="H195" s="22">
        <v>1.9143299999999999E-2</v>
      </c>
      <c r="I195" s="22">
        <v>-8.1644000000000005E-3</v>
      </c>
      <c r="J195" s="22">
        <v>-4.9250799999999997E-2</v>
      </c>
      <c r="K195" s="22">
        <v>5.5929420000000001E-2</v>
      </c>
      <c r="L195" s="22">
        <v>7.9781499999999998E-3</v>
      </c>
      <c r="M195" s="22">
        <v>-3.8630999999999999E-2</v>
      </c>
      <c r="N195" s="22">
        <v>-8.5091299999999995E-2</v>
      </c>
      <c r="O195" s="22">
        <v>8.6574900000000003E-3</v>
      </c>
    </row>
    <row r="196" spans="2:15" x14ac:dyDescent="0.2">
      <c r="B196" s="21" t="s">
        <v>418</v>
      </c>
      <c r="C196" s="22">
        <v>4.3712689999999998E-2</v>
      </c>
      <c r="D196" s="22">
        <v>8.0257270000000006E-2</v>
      </c>
      <c r="E196" s="22">
        <v>1.3983209999999999E-2</v>
      </c>
      <c r="F196" s="22">
        <v>-3.8576100000000002E-2</v>
      </c>
      <c r="G196" s="22">
        <v>-4.5860999999999999E-2</v>
      </c>
      <c r="H196" s="22">
        <v>-3.2223300000000003E-2</v>
      </c>
      <c r="I196" s="22">
        <v>5.067605E-2</v>
      </c>
      <c r="J196" s="22">
        <v>-8.2587099999999997E-2</v>
      </c>
      <c r="K196" s="22">
        <v>6.9440400000000003E-3</v>
      </c>
      <c r="L196" s="22">
        <v>1.016104E-2</v>
      </c>
      <c r="M196" s="22">
        <v>-7.7469999999999997E-2</v>
      </c>
      <c r="N196" s="22">
        <v>-8.8672200000000007E-2</v>
      </c>
      <c r="O196" s="22">
        <v>1.8768739999999999E-2</v>
      </c>
    </row>
    <row r="197" spans="2:15" x14ac:dyDescent="0.2">
      <c r="B197" s="21" t="s">
        <v>419</v>
      </c>
      <c r="C197" s="22">
        <v>-0.13677829999999999</v>
      </c>
      <c r="D197" s="22">
        <v>4.4901789999999997E-2</v>
      </c>
      <c r="E197" s="22">
        <v>9.7454600000000002E-2</v>
      </c>
      <c r="F197" s="22">
        <v>-0.15921460000000001</v>
      </c>
      <c r="G197" s="22">
        <v>-1.9900500000000002E-2</v>
      </c>
      <c r="H197" s="22">
        <v>0.13462790999999999</v>
      </c>
      <c r="I197" s="22">
        <v>-0.14907970000000001</v>
      </c>
      <c r="J197" s="22">
        <v>2.812193E-2</v>
      </c>
      <c r="K197" s="22">
        <v>-0.14632419999999999</v>
      </c>
      <c r="L197" s="22">
        <v>-2.8046499999999999E-2</v>
      </c>
      <c r="M197" s="22">
        <v>-8.8075600000000004E-2</v>
      </c>
      <c r="N197" s="22">
        <v>-6.5475099999999994E-2</v>
      </c>
      <c r="O197" s="22">
        <v>-0.1055873</v>
      </c>
    </row>
    <row r="198" spans="2:15" x14ac:dyDescent="0.2">
      <c r="B198" s="21" t="s">
        <v>420</v>
      </c>
      <c r="C198" s="22">
        <v>-4.18076E-2</v>
      </c>
      <c r="D198" s="22">
        <v>8.1266359999999996E-2</v>
      </c>
      <c r="E198" s="22">
        <v>6.913569E-2</v>
      </c>
      <c r="F198" s="22">
        <v>-0.1178104</v>
      </c>
      <c r="G198" s="22">
        <v>-5.1718199999999999E-2</v>
      </c>
      <c r="H198" s="22">
        <v>-3.4014200000000001E-2</v>
      </c>
      <c r="I198" s="22">
        <v>-4.0073600000000001E-2</v>
      </c>
      <c r="J198" s="22">
        <v>6.0627269999999997E-2</v>
      </c>
      <c r="K198" s="22">
        <v>-2.6419E-3</v>
      </c>
      <c r="L198" s="22">
        <v>2.8931470000000001E-2</v>
      </c>
      <c r="M198" s="22">
        <v>6.9794800000000004E-2</v>
      </c>
      <c r="N198" s="22">
        <v>-0.13085359999999999</v>
      </c>
      <c r="O198" s="22">
        <v>5.7918770000000001E-2</v>
      </c>
    </row>
    <row r="199" spans="2:15" x14ac:dyDescent="0.2">
      <c r="B199" s="21" t="s">
        <v>421</v>
      </c>
      <c r="C199" s="22">
        <v>-0.27279490000000001</v>
      </c>
      <c r="D199" s="22">
        <v>4.6951989999999999E-2</v>
      </c>
      <c r="E199" s="22">
        <v>0.15736004000000001</v>
      </c>
      <c r="F199" s="22">
        <v>-0.20819270000000001</v>
      </c>
      <c r="G199" s="22">
        <v>0.17546302</v>
      </c>
      <c r="H199" s="22">
        <v>1.7908759999999999E-2</v>
      </c>
      <c r="I199" s="22">
        <v>7.5319849999999994E-2</v>
      </c>
      <c r="J199" s="22">
        <v>1.055437E-2</v>
      </c>
      <c r="K199" s="22">
        <v>-0.1177923</v>
      </c>
      <c r="L199" s="22">
        <v>0.10022997</v>
      </c>
      <c r="M199" s="22">
        <v>0.13357359999999999</v>
      </c>
      <c r="N199" s="22">
        <v>2.8709140000000001E-2</v>
      </c>
      <c r="O199" s="22">
        <v>-0.13582739999999999</v>
      </c>
    </row>
    <row r="200" spans="2:15" x14ac:dyDescent="0.2">
      <c r="B200" s="21" t="s">
        <v>422</v>
      </c>
      <c r="C200" s="22">
        <v>-6.6354099999999999E-2</v>
      </c>
      <c r="D200" s="22">
        <v>0.11227851</v>
      </c>
      <c r="E200" s="22">
        <v>8.3146910000000004E-2</v>
      </c>
      <c r="F200" s="22">
        <v>-0.1738895</v>
      </c>
      <c r="G200" s="22">
        <v>0.13155516</v>
      </c>
      <c r="H200" s="22">
        <v>-8.15303E-2</v>
      </c>
      <c r="I200" s="22">
        <v>0.17410981</v>
      </c>
      <c r="J200" s="22">
        <v>-7.2073999999999999E-2</v>
      </c>
      <c r="K200" s="22">
        <v>7.8935619999999998E-2</v>
      </c>
      <c r="L200" s="22">
        <v>4.6249159999999997E-2</v>
      </c>
      <c r="M200" s="22">
        <v>8.8996119999999998E-2</v>
      </c>
      <c r="N200" s="22">
        <v>8.2561770000000007E-2</v>
      </c>
      <c r="O200" s="22">
        <v>7.2545999999999999E-3</v>
      </c>
    </row>
    <row r="201" spans="2:15" x14ac:dyDescent="0.2">
      <c r="B201" s="21" t="s">
        <v>476</v>
      </c>
      <c r="C201" s="22">
        <v>8.3008659999999998E-2</v>
      </c>
      <c r="D201" s="22">
        <v>-8.1457399999999999E-2</v>
      </c>
      <c r="E201" s="22">
        <v>-4.2032199999999999E-2</v>
      </c>
      <c r="F201" s="22">
        <v>7.2786970000000006E-2</v>
      </c>
      <c r="G201" s="22">
        <v>1.293892E-2</v>
      </c>
      <c r="H201" s="22">
        <v>-4.9308100000000001E-2</v>
      </c>
      <c r="I201" s="22">
        <v>7.0406410000000003E-2</v>
      </c>
      <c r="J201" s="22">
        <v>2.5642799999999999E-3</v>
      </c>
      <c r="K201" s="22">
        <v>9.2315590000000003E-2</v>
      </c>
      <c r="L201" s="22">
        <v>6.3249949999999999E-2</v>
      </c>
      <c r="M201" s="22">
        <v>4.4833039999999998E-2</v>
      </c>
      <c r="N201" s="22">
        <v>6.1137940000000002E-2</v>
      </c>
      <c r="O201" s="22">
        <v>-1.91174E-2</v>
      </c>
    </row>
    <row r="202" spans="2:15" x14ac:dyDescent="0.2">
      <c r="B202" s="21" t="s">
        <v>477</v>
      </c>
      <c r="C202" s="22">
        <v>1.529693E-2</v>
      </c>
      <c r="D202" s="22">
        <v>-0.1401907</v>
      </c>
      <c r="E202" s="22">
        <v>7.9642989999999997E-2</v>
      </c>
      <c r="F202" s="22">
        <v>6.0913019999999998E-2</v>
      </c>
      <c r="G202" s="22">
        <v>2.0330270000000001E-2</v>
      </c>
      <c r="H202" s="22">
        <v>-4.4319600000000001E-2</v>
      </c>
      <c r="I202" s="22">
        <v>-3.6125699999999997E-2</v>
      </c>
      <c r="J202" s="22">
        <v>5.7431100000000001E-3</v>
      </c>
      <c r="K202" s="22">
        <v>-4.1897499999999997E-2</v>
      </c>
      <c r="L202" s="22">
        <v>-8.1575999999999996E-2</v>
      </c>
      <c r="M202" s="22">
        <v>9.2161859999999998E-2</v>
      </c>
      <c r="N202" s="22">
        <v>-5.4714999999999998E-3</v>
      </c>
      <c r="O202" s="22">
        <v>2.458072E-2</v>
      </c>
    </row>
    <row r="203" spans="2:15" x14ac:dyDescent="0.2">
      <c r="B203" s="21" t="s">
        <v>478</v>
      </c>
      <c r="C203" s="22">
        <v>-2.7286500000000002E-2</v>
      </c>
      <c r="D203" s="22">
        <v>-0.2193145</v>
      </c>
      <c r="E203" s="22">
        <v>0.23869844000000001</v>
      </c>
      <c r="F203" s="22">
        <v>3.1963610000000003E-2</v>
      </c>
      <c r="G203" s="22">
        <v>8.6152519999999996E-2</v>
      </c>
      <c r="H203" s="22">
        <v>3.0596459999999999E-2</v>
      </c>
      <c r="I203" s="22">
        <v>-8.7253999999999998E-2</v>
      </c>
      <c r="J203" s="22">
        <v>-0.1095178</v>
      </c>
      <c r="K203" s="22">
        <v>-3.6095099999999998E-2</v>
      </c>
      <c r="L203" s="22">
        <v>-1.4535299999999999E-2</v>
      </c>
      <c r="M203" s="22">
        <v>-9.8411999999999999E-2</v>
      </c>
      <c r="N203" s="22">
        <v>-0.1601426</v>
      </c>
      <c r="O203" s="22">
        <v>0.1164779</v>
      </c>
    </row>
    <row r="204" spans="2:15" x14ac:dyDescent="0.2">
      <c r="B204" s="21" t="s">
        <v>479</v>
      </c>
      <c r="C204" s="22">
        <v>7.7958230000000003E-2</v>
      </c>
      <c r="D204" s="22">
        <v>-7.2081000000000003E-3</v>
      </c>
      <c r="E204" s="22">
        <v>-4.3861999999999998E-3</v>
      </c>
      <c r="F204" s="22">
        <v>4.3146539999999997E-2</v>
      </c>
      <c r="G204" s="22">
        <v>-2.9924300000000001E-2</v>
      </c>
      <c r="H204" s="22">
        <v>4.4972789999999999E-2</v>
      </c>
      <c r="I204" s="22">
        <v>9.0753470000000003E-2</v>
      </c>
      <c r="J204" s="22">
        <v>-8.0572299999999999E-2</v>
      </c>
      <c r="K204" s="22">
        <v>1.858655E-2</v>
      </c>
      <c r="L204" s="22">
        <v>-8.345E-3</v>
      </c>
      <c r="M204" s="22">
        <v>-5.3271600000000002E-2</v>
      </c>
      <c r="N204" s="22">
        <v>-3.6850000000000001E-4</v>
      </c>
      <c r="O204" s="22">
        <v>-8.5079999999999999E-3</v>
      </c>
    </row>
    <row r="205" spans="2:15" x14ac:dyDescent="0.2">
      <c r="B205" s="21" t="s">
        <v>480</v>
      </c>
      <c r="C205" s="22">
        <v>7.6647709999999994E-2</v>
      </c>
      <c r="D205" s="22">
        <v>-0.14916589999999999</v>
      </c>
      <c r="E205" s="22">
        <v>0.10162001</v>
      </c>
      <c r="F205" s="22">
        <v>5.2933239999999999E-2</v>
      </c>
      <c r="G205" s="22">
        <v>0.11527453</v>
      </c>
      <c r="H205" s="22">
        <v>4.8604019999999998E-2</v>
      </c>
      <c r="I205" s="22">
        <v>-2.05808E-2</v>
      </c>
      <c r="J205" s="22">
        <v>6.5226160000000005E-2</v>
      </c>
      <c r="K205" s="22">
        <v>-1.54168E-2</v>
      </c>
      <c r="L205" s="22">
        <v>-0.13086729999999999</v>
      </c>
      <c r="M205" s="22">
        <v>0.15933696</v>
      </c>
      <c r="N205" s="22">
        <v>-3.0950999999999999E-2</v>
      </c>
      <c r="O205" s="22">
        <v>7.3564749999999998E-2</v>
      </c>
    </row>
    <row r="206" spans="2:15" x14ac:dyDescent="0.2">
      <c r="B206" s="21" t="s">
        <v>481</v>
      </c>
      <c r="C206" s="22">
        <v>-3.5270099999999999E-2</v>
      </c>
      <c r="D206" s="22">
        <v>-0.2074781</v>
      </c>
      <c r="E206" s="22">
        <v>0.19456982</v>
      </c>
      <c r="F206" s="22">
        <v>5.573989E-2</v>
      </c>
      <c r="G206" s="22">
        <v>7.8275579999999997E-2</v>
      </c>
      <c r="H206" s="22">
        <v>5.5669700000000001E-3</v>
      </c>
      <c r="I206" s="22">
        <v>-5.2522800000000001E-2</v>
      </c>
      <c r="J206" s="22">
        <v>-0.13248760000000001</v>
      </c>
      <c r="K206" s="22">
        <v>5.3832680000000001E-2</v>
      </c>
      <c r="L206" s="22">
        <v>-4.0594999999999997E-3</v>
      </c>
      <c r="M206" s="22">
        <v>-6.6249600000000006E-2</v>
      </c>
      <c r="N206" s="22">
        <v>-5.7872399999999997E-2</v>
      </c>
      <c r="O206" s="22">
        <v>0.13551451</v>
      </c>
    </row>
    <row r="207" spans="2:15" x14ac:dyDescent="0.2">
      <c r="B207" s="21" t="s">
        <v>482</v>
      </c>
      <c r="C207" s="22">
        <v>-2.8018100000000001E-2</v>
      </c>
      <c r="D207" s="22">
        <v>-0.1339957</v>
      </c>
      <c r="E207" s="22">
        <v>6.6345390000000004E-2</v>
      </c>
      <c r="F207" s="22">
        <v>7.39649E-2</v>
      </c>
      <c r="G207" s="22">
        <v>-4.5939599999999997E-2</v>
      </c>
      <c r="H207" s="22">
        <v>-0.1114429</v>
      </c>
      <c r="I207" s="22">
        <v>-3.7777600000000001E-2</v>
      </c>
      <c r="J207" s="22">
        <v>-3.2687399999999998E-2</v>
      </c>
      <c r="K207" s="22">
        <v>-5.9671200000000001E-2</v>
      </c>
      <c r="L207" s="22">
        <v>-4.7137600000000002E-2</v>
      </c>
      <c r="M207" s="22">
        <v>5.7046090000000001E-2</v>
      </c>
      <c r="N207" s="22">
        <v>2.83468E-3</v>
      </c>
      <c r="O207" s="22">
        <v>-7.2237999999999998E-3</v>
      </c>
    </row>
    <row r="208" spans="2:15" x14ac:dyDescent="0.2">
      <c r="B208" s="21" t="s">
        <v>484</v>
      </c>
      <c r="C208" s="22">
        <v>0.11219490999999999</v>
      </c>
      <c r="D208" s="22">
        <v>-2.9971000000000001E-2</v>
      </c>
      <c r="E208" s="22">
        <v>-7.3371699999999998E-2</v>
      </c>
      <c r="F208" s="22">
        <v>4.6479769999999997E-2</v>
      </c>
      <c r="G208" s="22">
        <v>-6.1783200000000003E-2</v>
      </c>
      <c r="H208" s="22">
        <v>-0.1199426</v>
      </c>
      <c r="I208" s="22">
        <v>2.098978E-2</v>
      </c>
      <c r="J208" s="22">
        <v>-7.9317999999999993E-3</v>
      </c>
      <c r="K208" s="22">
        <v>1.5783269999999999E-2</v>
      </c>
      <c r="L208" s="22">
        <v>-3.16694E-2</v>
      </c>
      <c r="M208" s="22">
        <v>-8.6540999999999996E-3</v>
      </c>
      <c r="N208" s="22">
        <v>-2.4156199999999999E-2</v>
      </c>
      <c r="O208" s="22">
        <v>-4.9684800000000001E-2</v>
      </c>
    </row>
    <row r="209" spans="2:15" x14ac:dyDescent="0.2">
      <c r="B209" s="21" t="s">
        <v>485</v>
      </c>
      <c r="C209" s="22">
        <v>1.553733E-2</v>
      </c>
      <c r="D209" s="22">
        <v>-0.1017904</v>
      </c>
      <c r="E209" s="22">
        <v>0.13054057999999999</v>
      </c>
      <c r="F209" s="22">
        <v>4.4160339999999999E-2</v>
      </c>
      <c r="G209" s="22">
        <v>2.32465E-2</v>
      </c>
      <c r="H209" s="22">
        <v>-0.16323480000000001</v>
      </c>
      <c r="I209" s="22">
        <v>-3.3690600000000001E-2</v>
      </c>
      <c r="J209" s="22">
        <v>-4.6429600000000001E-2</v>
      </c>
      <c r="K209" s="22">
        <v>-3.9558000000000003E-2</v>
      </c>
      <c r="L209" s="22">
        <v>-4.2867000000000001E-3</v>
      </c>
      <c r="M209" s="22">
        <v>-2.67405E-2</v>
      </c>
      <c r="N209" s="22">
        <v>9.8979139999999993E-2</v>
      </c>
      <c r="O209" s="22">
        <v>2.9975990000000001E-2</v>
      </c>
    </row>
    <row r="210" spans="2:15" x14ac:dyDescent="0.2">
      <c r="B210" s="21" t="s">
        <v>486</v>
      </c>
      <c r="C210" s="22">
        <v>3.3125019999999998E-2</v>
      </c>
      <c r="D210" s="22">
        <v>-0.2488088</v>
      </c>
      <c r="E210" s="22">
        <v>0.16935465999999999</v>
      </c>
      <c r="F210" s="22">
        <v>7.4039199999999999E-2</v>
      </c>
      <c r="G210" s="22">
        <v>8.6172670000000007E-2</v>
      </c>
      <c r="H210" s="22">
        <v>-1.1904000000000001E-3</v>
      </c>
      <c r="I210" s="22">
        <v>-0.11360779999999999</v>
      </c>
      <c r="J210" s="22">
        <v>-8.9904899999999996E-2</v>
      </c>
      <c r="K210" s="22">
        <v>-5.5355599999999998E-2</v>
      </c>
      <c r="L210" s="22">
        <v>1.787586E-2</v>
      </c>
      <c r="M210" s="22">
        <v>-5.2536600000000003E-2</v>
      </c>
      <c r="N210" s="22">
        <v>-0.1989726</v>
      </c>
      <c r="O210" s="22">
        <v>9.7954860000000005E-2</v>
      </c>
    </row>
    <row r="211" spans="2:15" x14ac:dyDescent="0.2">
      <c r="B211" s="21" t="s">
        <v>487</v>
      </c>
      <c r="C211" s="22">
        <v>0.106831</v>
      </c>
      <c r="D211" s="22">
        <v>-3.26363E-2</v>
      </c>
      <c r="E211" s="22">
        <v>-4.3978900000000001E-2</v>
      </c>
      <c r="F211" s="22">
        <v>8.3057660000000005E-2</v>
      </c>
      <c r="G211" s="22">
        <v>-2.2495999999999999E-2</v>
      </c>
      <c r="H211" s="22">
        <v>4.6167409999999999E-2</v>
      </c>
      <c r="I211" s="22">
        <v>3.6378170000000001E-2</v>
      </c>
      <c r="J211" s="22">
        <v>-5.1031E-2</v>
      </c>
      <c r="K211" s="22">
        <v>-1.65439E-2</v>
      </c>
      <c r="L211" s="22">
        <v>-2.6410300000000001E-2</v>
      </c>
      <c r="M211" s="22">
        <v>-7.0857500000000004E-2</v>
      </c>
      <c r="N211" s="22">
        <v>-7.2258699999999995E-2</v>
      </c>
      <c r="O211" s="22">
        <v>3.4141419999999999E-2</v>
      </c>
    </row>
    <row r="212" spans="2:15" x14ac:dyDescent="0.2">
      <c r="B212" s="21" t="s">
        <v>488</v>
      </c>
      <c r="C212" s="22">
        <v>7.7291879999999993E-2</v>
      </c>
      <c r="D212" s="22">
        <v>-0.1376706</v>
      </c>
      <c r="E212" s="22">
        <v>0.17644976000000001</v>
      </c>
      <c r="F212" s="22">
        <v>2.4301759999999999E-2</v>
      </c>
      <c r="G212" s="22">
        <v>0.12046326</v>
      </c>
      <c r="H212" s="22">
        <v>6.5434900000000004E-2</v>
      </c>
      <c r="I212" s="22">
        <v>-6.5632800000000005E-2</v>
      </c>
      <c r="J212" s="22">
        <v>4.4733559999999999E-2</v>
      </c>
      <c r="K212" s="22">
        <v>5.1384109999999997E-2</v>
      </c>
      <c r="L212" s="22">
        <v>-0.1208688</v>
      </c>
      <c r="M212" s="22">
        <v>0.15904397000000001</v>
      </c>
      <c r="N212" s="22">
        <v>-3.18347E-2</v>
      </c>
      <c r="O212" s="22">
        <v>2.7013269999999999E-2</v>
      </c>
    </row>
    <row r="213" spans="2:15" x14ac:dyDescent="0.2">
      <c r="B213" s="21" t="s">
        <v>489</v>
      </c>
      <c r="C213" s="22">
        <v>1.3115379999999999E-2</v>
      </c>
      <c r="D213" s="22">
        <v>-0.21378800000000001</v>
      </c>
      <c r="E213" s="22">
        <v>0.14122003</v>
      </c>
      <c r="F213" s="22">
        <v>7.6863719999999996E-2</v>
      </c>
      <c r="G213" s="22">
        <v>5.0557949999999997E-2</v>
      </c>
      <c r="H213" s="22">
        <v>-9.4961999999999998E-3</v>
      </c>
      <c r="I213" s="22">
        <v>-4.18457E-2</v>
      </c>
      <c r="J213" s="22">
        <v>-0.13138130000000001</v>
      </c>
      <c r="K213" s="22">
        <v>1.5714880000000001E-2</v>
      </c>
      <c r="L213" s="22">
        <v>-9.6065999999999999E-3</v>
      </c>
      <c r="M213" s="22">
        <v>-6.9782999999999998E-3</v>
      </c>
      <c r="N213" s="22">
        <v>-7.5939000000000006E-2</v>
      </c>
      <c r="O213" s="22">
        <v>0.12559709999999999</v>
      </c>
    </row>
    <row r="214" spans="2:15" x14ac:dyDescent="0.2">
      <c r="B214" s="21" t="s">
        <v>490</v>
      </c>
      <c r="C214" s="22">
        <v>-1.9655099999999998E-2</v>
      </c>
      <c r="D214" s="22">
        <v>-8.64259E-2</v>
      </c>
      <c r="E214" s="22">
        <v>0.11010259</v>
      </c>
      <c r="F214" s="22">
        <v>6.6166970000000006E-2</v>
      </c>
      <c r="G214" s="22">
        <v>-3.2337999999999999E-2</v>
      </c>
      <c r="H214" s="22">
        <v>-0.29435349999999999</v>
      </c>
      <c r="I214" s="22">
        <v>-1.26143E-2</v>
      </c>
      <c r="J214" s="22">
        <v>-9.1687699999999997E-2</v>
      </c>
      <c r="K214" s="22">
        <v>-8.5333500000000007E-2</v>
      </c>
      <c r="L214" s="22">
        <v>6.201885E-2</v>
      </c>
      <c r="M214" s="22">
        <v>-0.1107224</v>
      </c>
      <c r="N214" s="22">
        <v>0.16336908999999999</v>
      </c>
      <c r="O214" s="22">
        <v>3.103962E-2</v>
      </c>
    </row>
    <row r="215" spans="2:15" x14ac:dyDescent="0.2">
      <c r="B215" s="21" t="s">
        <v>492</v>
      </c>
      <c r="C215" s="22">
        <v>0.10510156</v>
      </c>
      <c r="D215" s="22">
        <v>-2.11497E-2</v>
      </c>
      <c r="E215" s="22">
        <v>-7.3253100000000002E-2</v>
      </c>
      <c r="F215" s="22">
        <v>1.731473E-2</v>
      </c>
      <c r="G215" s="22">
        <v>-3.09346E-2</v>
      </c>
      <c r="H215" s="22">
        <v>2.7659489999999998E-2</v>
      </c>
      <c r="I215" s="22">
        <v>-4.9552600000000002E-2</v>
      </c>
      <c r="J215" s="22">
        <v>2.9266449999999999E-2</v>
      </c>
      <c r="K215" s="22">
        <v>-4.3582700000000002E-2</v>
      </c>
      <c r="L215" s="22">
        <v>-4.43442E-2</v>
      </c>
      <c r="M215" s="22">
        <v>-1.90244E-2</v>
      </c>
      <c r="N215" s="22">
        <v>-4.2265499999999998E-2</v>
      </c>
      <c r="O215" s="22">
        <v>-7.1218699999999996E-2</v>
      </c>
    </row>
    <row r="216" spans="2:15" x14ac:dyDescent="0.2">
      <c r="B216" s="21" t="s">
        <v>493</v>
      </c>
      <c r="C216" s="22">
        <v>1.378648E-2</v>
      </c>
      <c r="D216" s="22">
        <v>-2.12608E-2</v>
      </c>
      <c r="E216" s="22">
        <v>0.16680608999999999</v>
      </c>
      <c r="F216" s="22">
        <v>1.6653370000000001E-2</v>
      </c>
      <c r="G216" s="22">
        <v>3.6332370000000003E-2</v>
      </c>
      <c r="H216" s="22">
        <v>-0.12606909999999999</v>
      </c>
      <c r="I216" s="22">
        <v>5.6665149999999997E-2</v>
      </c>
      <c r="J216" s="22">
        <v>-1.3058E-2</v>
      </c>
      <c r="K216" s="22">
        <v>4.977765E-2</v>
      </c>
      <c r="L216" s="22">
        <v>-2.6010000000000002E-6</v>
      </c>
      <c r="M216" s="22">
        <v>1.2027999999999999E-4</v>
      </c>
      <c r="N216" s="22">
        <v>0.21921551</v>
      </c>
      <c r="O216" s="22">
        <v>-0.12029090000000001</v>
      </c>
    </row>
    <row r="217" spans="2:15" x14ac:dyDescent="0.2">
      <c r="B217" s="21" t="s">
        <v>494</v>
      </c>
      <c r="C217" s="22">
        <v>4.3753019999999997E-2</v>
      </c>
      <c r="D217" s="22">
        <v>-0.190526</v>
      </c>
      <c r="E217" s="22">
        <v>5.5245889999999999E-2</v>
      </c>
      <c r="F217" s="22">
        <v>-4.4987100000000002E-2</v>
      </c>
      <c r="G217" s="22">
        <v>1.0895490000000001E-2</v>
      </c>
      <c r="H217" s="22">
        <v>-6.9502000000000001E-3</v>
      </c>
      <c r="I217" s="22">
        <v>5.8949330000000001E-2</v>
      </c>
      <c r="J217" s="22">
        <v>-8.1753999999999993E-2</v>
      </c>
      <c r="K217" s="22">
        <v>-4.0099700000000002E-2</v>
      </c>
      <c r="L217" s="22">
        <v>4.8948239999999997E-2</v>
      </c>
      <c r="M217" s="22">
        <v>-3.6963999999999999E-3</v>
      </c>
      <c r="N217" s="22">
        <v>1.7368350000000001E-2</v>
      </c>
      <c r="O217" s="22">
        <v>2.6481770000000002E-2</v>
      </c>
    </row>
    <row r="218" spans="2:15" x14ac:dyDescent="0.2">
      <c r="B218" s="21" t="s">
        <v>495</v>
      </c>
      <c r="C218" s="22">
        <v>7.222787E-2</v>
      </c>
      <c r="D218" s="22">
        <v>1.04899E-2</v>
      </c>
      <c r="E218" s="22">
        <v>3.2795110000000002E-2</v>
      </c>
      <c r="F218" s="22">
        <v>0.13370024999999999</v>
      </c>
      <c r="G218" s="22">
        <v>8.0576699999999994E-3</v>
      </c>
      <c r="H218" s="22">
        <v>7.5891849999999997E-2</v>
      </c>
      <c r="I218" s="22">
        <v>6.7176940000000004E-2</v>
      </c>
      <c r="J218" s="22">
        <v>-7.3254899999999998E-2</v>
      </c>
      <c r="K218" s="22">
        <v>2.4558079999999999E-2</v>
      </c>
      <c r="L218" s="22">
        <v>-2.05551E-2</v>
      </c>
      <c r="M218" s="22">
        <v>-5.2118699999999997E-2</v>
      </c>
      <c r="N218" s="22">
        <v>-9.4012299999999993E-2</v>
      </c>
      <c r="O218" s="22">
        <v>3.9942190000000002E-2</v>
      </c>
    </row>
    <row r="219" spans="2:15" x14ac:dyDescent="0.2">
      <c r="B219" s="21" t="s">
        <v>496</v>
      </c>
      <c r="C219" s="22">
        <v>0.17349596</v>
      </c>
      <c r="D219" s="22">
        <v>-7.0523600000000006E-2</v>
      </c>
      <c r="E219" s="22">
        <v>0.11058089</v>
      </c>
      <c r="F219" s="22">
        <v>2.3122819999999999E-2</v>
      </c>
      <c r="G219" s="22">
        <v>6.7110669999999997E-2</v>
      </c>
      <c r="H219" s="22">
        <v>8.7900519999999996E-2</v>
      </c>
      <c r="I219" s="22">
        <v>2.3966879999999999E-2</v>
      </c>
      <c r="J219" s="22">
        <v>-3.1476999999999998E-2</v>
      </c>
      <c r="K219" s="22">
        <v>8.5042850000000003E-2</v>
      </c>
      <c r="L219" s="22">
        <v>1.3354390000000001E-2</v>
      </c>
      <c r="M219" s="22">
        <v>0.11250883</v>
      </c>
      <c r="N219" s="22">
        <v>-8.8463600000000003E-2</v>
      </c>
      <c r="O219" s="22">
        <v>-7.7656100000000006E-2</v>
      </c>
    </row>
    <row r="220" spans="2:15" x14ac:dyDescent="0.2">
      <c r="B220" s="21" t="s">
        <v>497</v>
      </c>
      <c r="C220" s="22">
        <v>5.9442340000000003E-2</v>
      </c>
      <c r="D220" s="22">
        <v>-0.17777519999999999</v>
      </c>
      <c r="E220" s="22">
        <v>7.1910390000000005E-2</v>
      </c>
      <c r="F220" s="22">
        <v>-4.5848399999999997E-2</v>
      </c>
      <c r="G220" s="22">
        <v>-8.7950000000000007E-3</v>
      </c>
      <c r="H220" s="22">
        <v>-4.444E-3</v>
      </c>
      <c r="I220" s="22">
        <v>6.6105070000000002E-2</v>
      </c>
      <c r="J220" s="22">
        <v>-6.6220699999999993E-2</v>
      </c>
      <c r="K220" s="22">
        <v>-3.3082E-2</v>
      </c>
      <c r="L220" s="22">
        <v>1.455817E-2</v>
      </c>
      <c r="M220" s="22">
        <v>-6.2390000000000004E-4</v>
      </c>
      <c r="N220" s="22">
        <v>8.0155660000000004E-2</v>
      </c>
      <c r="O220" s="22">
        <v>4.9212779999999998E-2</v>
      </c>
    </row>
    <row r="221" spans="2:15" x14ac:dyDescent="0.2">
      <c r="B221" s="21" t="s">
        <v>498</v>
      </c>
      <c r="C221" s="22">
        <v>-3.0708599999999999E-2</v>
      </c>
      <c r="D221" s="22">
        <v>-7.1846999999999996E-3</v>
      </c>
      <c r="E221" s="22">
        <v>0.18063456</v>
      </c>
      <c r="F221" s="22">
        <v>2.537441E-2</v>
      </c>
      <c r="G221" s="22">
        <v>2.2402539999999999E-2</v>
      </c>
      <c r="H221" s="22">
        <v>-0.19395979999999999</v>
      </c>
      <c r="I221" s="22">
        <v>7.2556259999999997E-2</v>
      </c>
      <c r="J221" s="22">
        <v>-1.40722E-2</v>
      </c>
      <c r="K221" s="22">
        <v>4.7841330000000001E-2</v>
      </c>
      <c r="L221" s="22">
        <v>1.525371E-2</v>
      </c>
      <c r="M221" s="22">
        <v>-2.83653E-2</v>
      </c>
      <c r="N221" s="22">
        <v>0.29466136999999998</v>
      </c>
      <c r="O221" s="22">
        <v>-0.1316203</v>
      </c>
    </row>
    <row r="222" spans="2:15" x14ac:dyDescent="0.2">
      <c r="B222" s="21" t="s">
        <v>500</v>
      </c>
      <c r="C222" s="22">
        <v>8.1483189999999997E-2</v>
      </c>
      <c r="D222" s="22">
        <v>-6.1799999999999997E-3</v>
      </c>
      <c r="E222" s="22">
        <v>-6.8764500000000006E-2</v>
      </c>
      <c r="F222" s="22">
        <v>-2.49739E-2</v>
      </c>
      <c r="G222" s="22">
        <v>4.0391539999999997E-2</v>
      </c>
      <c r="H222" s="22">
        <v>4.08817E-2</v>
      </c>
      <c r="I222" s="22">
        <v>-4.5844200000000002E-2</v>
      </c>
      <c r="J222" s="22">
        <v>-6.9947400000000007E-2</v>
      </c>
      <c r="K222" s="22">
        <v>1.8352319999999998E-2</v>
      </c>
      <c r="L222" s="22">
        <v>-0.12913859999999999</v>
      </c>
      <c r="M222" s="22">
        <v>-6.0194000000000003E-3</v>
      </c>
      <c r="N222" s="22">
        <v>2.0459939999999999E-2</v>
      </c>
      <c r="O222" s="22">
        <v>-2.56394E-2</v>
      </c>
    </row>
    <row r="223" spans="2:15" x14ac:dyDescent="0.2">
      <c r="B223" s="21" t="s">
        <v>501</v>
      </c>
      <c r="C223" s="22">
        <v>4.513868E-2</v>
      </c>
      <c r="D223" s="22">
        <v>8.6930839999999995E-2</v>
      </c>
      <c r="E223" s="22">
        <v>0.12121850000000001</v>
      </c>
      <c r="F223" s="22">
        <v>-2.8018700000000001E-2</v>
      </c>
      <c r="G223" s="22">
        <v>4.7970499999999999E-2</v>
      </c>
      <c r="H223" s="22">
        <v>-0.12836710000000001</v>
      </c>
      <c r="I223" s="22">
        <v>6.0814460000000001E-2</v>
      </c>
      <c r="J223" s="22">
        <v>-3.87401E-2</v>
      </c>
      <c r="K223" s="22">
        <v>0.13013342</v>
      </c>
      <c r="L223" s="22">
        <v>-3.6658000000000003E-2</v>
      </c>
      <c r="M223" s="22">
        <v>-8.2758799999999993E-2</v>
      </c>
      <c r="N223" s="22">
        <v>7.0830619999999997E-2</v>
      </c>
      <c r="O223" s="22">
        <v>-3.10893E-2</v>
      </c>
    </row>
    <row r="224" spans="2:15" x14ac:dyDescent="0.2">
      <c r="B224" s="21" t="s">
        <v>502</v>
      </c>
      <c r="C224" s="22">
        <v>4.4543319999999997E-2</v>
      </c>
      <c r="D224" s="22">
        <v>-0.16309799999999999</v>
      </c>
      <c r="E224" s="22">
        <v>-5.0540500000000002E-2</v>
      </c>
      <c r="F224" s="22">
        <v>-0.1151562</v>
      </c>
      <c r="G224" s="22">
        <v>-9.7511000000000004E-3</v>
      </c>
      <c r="H224" s="22">
        <v>-2.4303700000000001E-2</v>
      </c>
      <c r="I224" s="22">
        <v>5.7981530000000003E-2</v>
      </c>
      <c r="J224" s="22">
        <v>-7.7149700000000002E-2</v>
      </c>
      <c r="K224" s="22">
        <v>-5.7516200000000003E-2</v>
      </c>
      <c r="L224" s="22">
        <v>0.16599147</v>
      </c>
      <c r="M224" s="22">
        <v>-7.4407100000000004E-2</v>
      </c>
      <c r="N224" s="22">
        <v>5.9772859999999997E-2</v>
      </c>
      <c r="O224" s="22">
        <v>-6.4294E-3</v>
      </c>
    </row>
    <row r="225" spans="2:15" x14ac:dyDescent="0.2">
      <c r="B225" s="21" t="s">
        <v>503</v>
      </c>
      <c r="C225" s="22">
        <v>0.11103929999999999</v>
      </c>
      <c r="D225" s="22">
        <v>-2.2664999999999999E-3</v>
      </c>
      <c r="E225" s="22">
        <v>7.0047299999999998E-3</v>
      </c>
      <c r="F225" s="22">
        <v>-4.63065E-2</v>
      </c>
      <c r="G225" s="22">
        <v>4.605153E-2</v>
      </c>
      <c r="H225" s="22">
        <v>9.7598420000000005E-2</v>
      </c>
      <c r="I225" s="22">
        <v>1.277533E-2</v>
      </c>
      <c r="J225" s="22">
        <v>-3.5963599999999998E-2</v>
      </c>
      <c r="K225" s="22">
        <v>3.9997379999999999E-2</v>
      </c>
      <c r="L225" s="22">
        <v>-0.22245029999999999</v>
      </c>
      <c r="M225" s="22">
        <v>5.4545540000000003E-2</v>
      </c>
      <c r="N225" s="22">
        <v>5.4635959999999997E-2</v>
      </c>
      <c r="O225" s="22">
        <v>-4.9725999999999998E-3</v>
      </c>
    </row>
    <row r="226" spans="2:15" x14ac:dyDescent="0.2">
      <c r="B226" s="21" t="s">
        <v>504</v>
      </c>
      <c r="C226" s="22">
        <v>0.16831172</v>
      </c>
      <c r="D226" s="22">
        <v>1.419721E-2</v>
      </c>
      <c r="E226" s="22">
        <v>0.10261813</v>
      </c>
      <c r="F226" s="22">
        <v>-4.7552499999999998E-2</v>
      </c>
      <c r="G226" s="22">
        <v>5.10736E-3</v>
      </c>
      <c r="H226" s="22">
        <v>7.2114090000000006E-2</v>
      </c>
      <c r="I226" s="22">
        <v>5.6997569999999997E-2</v>
      </c>
      <c r="J226" s="22">
        <v>7.4857400000000003E-3</v>
      </c>
      <c r="K226" s="22">
        <v>0.12332606</v>
      </c>
      <c r="L226" s="22">
        <v>8.98528E-3</v>
      </c>
      <c r="M226" s="22">
        <v>3.5423940000000001E-2</v>
      </c>
      <c r="N226" s="22">
        <v>-9.0262999999999996E-2</v>
      </c>
      <c r="O226" s="22">
        <v>-9.2583600000000002E-2</v>
      </c>
    </row>
    <row r="227" spans="2:15" x14ac:dyDescent="0.2">
      <c r="B227" s="21" t="s">
        <v>505</v>
      </c>
      <c r="C227" s="22">
        <v>5.4751229999999998E-2</v>
      </c>
      <c r="D227" s="22">
        <v>-0.1226622</v>
      </c>
      <c r="E227" s="22">
        <v>-6.9839200000000004E-2</v>
      </c>
      <c r="F227" s="22">
        <v>-8.9592900000000003E-2</v>
      </c>
      <c r="G227" s="22">
        <v>1.3481419999999999E-2</v>
      </c>
      <c r="H227" s="22">
        <v>-1.2627299999999999E-2</v>
      </c>
      <c r="I227" s="22">
        <v>6.2521919999999995E-2</v>
      </c>
      <c r="J227" s="22">
        <v>-4.6530000000000002E-2</v>
      </c>
      <c r="K227" s="22">
        <v>1.9015669999999998E-2</v>
      </c>
      <c r="L227" s="22">
        <v>0.14077962999999999</v>
      </c>
      <c r="M227" s="22">
        <v>-4.3421899999999999E-2</v>
      </c>
      <c r="N227" s="22">
        <v>8.1938869999999997E-2</v>
      </c>
      <c r="O227" s="22">
        <v>3.5290219999999997E-2</v>
      </c>
    </row>
    <row r="228" spans="2:15" x14ac:dyDescent="0.2">
      <c r="B228" s="21" t="s">
        <v>506</v>
      </c>
      <c r="C228" s="22">
        <v>-1.12239E-2</v>
      </c>
      <c r="D228" s="22">
        <v>0.11982081999999999</v>
      </c>
      <c r="E228" s="22">
        <v>0.13214576</v>
      </c>
      <c r="F228" s="22">
        <v>7.9014000000000005E-4</v>
      </c>
      <c r="G228" s="22">
        <v>4.478335E-2</v>
      </c>
      <c r="H228" s="22">
        <v>-0.23459650000000001</v>
      </c>
      <c r="I228" s="22">
        <v>6.9116479999999994E-2</v>
      </c>
      <c r="J228" s="22">
        <v>-6.5758399999999995E-2</v>
      </c>
      <c r="K228" s="22">
        <v>0.15007751999999999</v>
      </c>
      <c r="L228" s="22">
        <v>-2.44476E-2</v>
      </c>
      <c r="M228" s="22">
        <v>-0.1222203</v>
      </c>
      <c r="N228" s="22">
        <v>0.10307534</v>
      </c>
      <c r="O228" s="22">
        <v>2.8838430000000002E-2</v>
      </c>
    </row>
    <row r="229" spans="2:15" x14ac:dyDescent="0.2">
      <c r="B229" s="21" t="s">
        <v>509</v>
      </c>
      <c r="C229" s="22">
        <v>6.6388349999999999E-2</v>
      </c>
      <c r="D229" s="22">
        <v>4.6310500000000003E-3</v>
      </c>
      <c r="E229" s="22">
        <v>-7.1219299999999999E-2</v>
      </c>
      <c r="F229" s="22">
        <v>-1.00112E-2</v>
      </c>
      <c r="G229" s="22">
        <v>6.6411899999999996E-2</v>
      </c>
      <c r="H229" s="22">
        <v>6.9930729999999997E-2</v>
      </c>
      <c r="I229" s="22">
        <v>-4.2975000000000001E-3</v>
      </c>
      <c r="J229" s="22">
        <v>-6.6324599999999997E-2</v>
      </c>
      <c r="K229" s="22">
        <v>2.8589549999999998E-2</v>
      </c>
      <c r="L229" s="22">
        <v>-7.6722799999999994E-2</v>
      </c>
      <c r="M229" s="22">
        <v>-2.5536199999999998E-2</v>
      </c>
      <c r="N229" s="22">
        <v>2.9233729999999999E-2</v>
      </c>
      <c r="O229" s="22">
        <v>1.6410879999999999E-2</v>
      </c>
    </row>
    <row r="230" spans="2:15" x14ac:dyDescent="0.2">
      <c r="B230" s="21" t="s">
        <v>510</v>
      </c>
      <c r="C230" s="22">
        <v>0.11841886</v>
      </c>
      <c r="D230" s="22">
        <v>8.7287719999999999E-2</v>
      </c>
      <c r="E230" s="22">
        <v>3.9864110000000001E-2</v>
      </c>
      <c r="F230" s="22">
        <v>8.5394570000000003E-2</v>
      </c>
      <c r="G230" s="22">
        <v>7.9739530000000003E-2</v>
      </c>
      <c r="H230" s="22">
        <v>-7.99729E-2</v>
      </c>
      <c r="I230" s="22">
        <v>-7.3416700000000001E-2</v>
      </c>
      <c r="J230" s="22">
        <v>6.1876210000000001E-2</v>
      </c>
      <c r="K230" s="22">
        <v>-0.18651290000000001</v>
      </c>
      <c r="L230" s="22">
        <v>-7.5069700000000003E-2</v>
      </c>
      <c r="M230" s="22">
        <v>-0.1603291</v>
      </c>
      <c r="N230" s="22">
        <v>4.0646660000000001E-2</v>
      </c>
      <c r="O230" s="22">
        <v>-7.4054099999999998E-2</v>
      </c>
    </row>
    <row r="231" spans="2:15" x14ac:dyDescent="0.2">
      <c r="B231" s="21" t="s">
        <v>511</v>
      </c>
      <c r="C231" s="22">
        <v>3.5751169999999999E-2</v>
      </c>
      <c r="D231" s="22">
        <v>-0.13363510000000001</v>
      </c>
      <c r="E231" s="22">
        <v>-4.57691E-2</v>
      </c>
      <c r="F231" s="22">
        <v>-0.18700320000000001</v>
      </c>
      <c r="G231" s="22">
        <v>-3.5553E-3</v>
      </c>
      <c r="H231" s="22">
        <v>3.2966870000000002E-2</v>
      </c>
      <c r="I231" s="22">
        <v>2.2950720000000001E-2</v>
      </c>
      <c r="J231" s="22">
        <v>-3.95977E-2</v>
      </c>
      <c r="K231" s="22">
        <v>-7.0521000000000004E-3</v>
      </c>
      <c r="L231" s="22">
        <v>7.7162830000000002E-2</v>
      </c>
      <c r="M231" s="22">
        <v>-5.4437300000000001E-2</v>
      </c>
      <c r="N231" s="22">
        <v>0.11534203</v>
      </c>
      <c r="O231" s="22">
        <v>-3.0807600000000001E-2</v>
      </c>
    </row>
    <row r="232" spans="2:15" x14ac:dyDescent="0.2">
      <c r="B232" s="21" t="s">
        <v>512</v>
      </c>
      <c r="C232" s="22">
        <v>8.8387289999999993E-2</v>
      </c>
      <c r="D232" s="22">
        <v>-1.1712999999999999E-3</v>
      </c>
      <c r="E232" s="22">
        <v>-6.5681999999999997E-3</v>
      </c>
      <c r="F232" s="22">
        <v>2.4626700000000001E-2</v>
      </c>
      <c r="G232" s="22">
        <v>7.8526109999999996E-2</v>
      </c>
      <c r="H232" s="22">
        <v>8.8600819999999997E-2</v>
      </c>
      <c r="I232" s="22">
        <v>2.998323E-2</v>
      </c>
      <c r="J232" s="22">
        <v>-2.981E-2</v>
      </c>
      <c r="K232" s="22">
        <v>-1.1977099999999999E-2</v>
      </c>
      <c r="L232" s="22">
        <v>-5.23437E-2</v>
      </c>
      <c r="M232" s="22">
        <v>-7.6626100000000003E-2</v>
      </c>
      <c r="N232" s="22">
        <v>3.0026669999999998E-2</v>
      </c>
      <c r="O232" s="22">
        <v>2.4831329999999999E-2</v>
      </c>
    </row>
    <row r="233" spans="2:15" x14ac:dyDescent="0.2">
      <c r="B233" s="21" t="s">
        <v>513</v>
      </c>
      <c r="C233" s="22">
        <v>0.17785612000000001</v>
      </c>
      <c r="D233" s="22">
        <v>4.62756E-2</v>
      </c>
      <c r="E233" s="22">
        <v>4.4228509999999999E-2</v>
      </c>
      <c r="F233" s="22">
        <v>-8.1934300000000002E-2</v>
      </c>
      <c r="G233" s="22">
        <v>-3.5287000000000001E-3</v>
      </c>
      <c r="H233" s="22">
        <v>7.1355370000000001E-2</v>
      </c>
      <c r="I233" s="22">
        <v>1.134867E-2</v>
      </c>
      <c r="J233" s="22">
        <v>-1.71533E-2</v>
      </c>
      <c r="K233" s="22">
        <v>0.11624018</v>
      </c>
      <c r="L233" s="22">
        <v>-1.9207E-3</v>
      </c>
      <c r="M233" s="22">
        <v>-1.60322E-2</v>
      </c>
      <c r="N233" s="22">
        <v>-3.4236299999999997E-2</v>
      </c>
      <c r="O233" s="22">
        <v>-7.9350699999999996E-2</v>
      </c>
    </row>
    <row r="234" spans="2:15" x14ac:dyDescent="0.2">
      <c r="B234" s="21" t="s">
        <v>514</v>
      </c>
      <c r="C234" s="22">
        <v>8.9395429999999998E-2</v>
      </c>
      <c r="D234" s="22">
        <v>-0.1074247</v>
      </c>
      <c r="E234" s="22">
        <v>-6.7329399999999998E-2</v>
      </c>
      <c r="F234" s="22">
        <v>-7.7663200000000002E-2</v>
      </c>
      <c r="G234" s="22">
        <v>2.807291E-2</v>
      </c>
      <c r="H234" s="22">
        <v>9.2293600000000003E-2</v>
      </c>
      <c r="I234" s="22">
        <v>5.6123960000000001E-2</v>
      </c>
      <c r="J234" s="22">
        <v>-5.4129099999999999E-2</v>
      </c>
      <c r="K234" s="22">
        <v>-1.49117E-2</v>
      </c>
      <c r="L234" s="22">
        <v>9.9742929999999994E-2</v>
      </c>
      <c r="M234" s="22">
        <v>-6.2242699999999998E-2</v>
      </c>
      <c r="N234" s="22">
        <v>8.3696000000000007E-2</v>
      </c>
      <c r="O234" s="22">
        <v>2.6691369999999999E-2</v>
      </c>
    </row>
    <row r="235" spans="2:15" x14ac:dyDescent="0.2">
      <c r="B235" s="21" t="s">
        <v>515</v>
      </c>
      <c r="C235" s="22">
        <v>8.5722770000000004E-2</v>
      </c>
      <c r="D235" s="22">
        <v>0.10500103</v>
      </c>
      <c r="E235" s="22">
        <v>3.6439480000000003E-2</v>
      </c>
      <c r="F235" s="22">
        <v>0.17193061000000001</v>
      </c>
      <c r="G235" s="22">
        <v>0.12084905999999999</v>
      </c>
      <c r="H235" s="22">
        <v>-0.1591948</v>
      </c>
      <c r="I235" s="22">
        <v>-0.1145317</v>
      </c>
      <c r="J235" s="22">
        <v>0.10084652</v>
      </c>
      <c r="K235" s="22">
        <v>-0.33471669999999998</v>
      </c>
      <c r="L235" s="22">
        <v>-0.1048586</v>
      </c>
      <c r="M235" s="22">
        <v>-0.2342794</v>
      </c>
      <c r="N235" s="22">
        <v>8.3935720000000005E-2</v>
      </c>
      <c r="O235" s="22">
        <v>-7.6917600000000003E-2</v>
      </c>
    </row>
    <row r="236" spans="2:15" x14ac:dyDescent="0.2">
      <c r="B236" s="21" t="s">
        <v>424</v>
      </c>
      <c r="C236" s="22">
        <v>6.4644629999999995E-2</v>
      </c>
      <c r="D236" s="22">
        <v>3.5215400000000001E-2</v>
      </c>
      <c r="E236" s="22">
        <v>-8.3109799999999998E-2</v>
      </c>
      <c r="F236" s="22">
        <v>2.185488E-2</v>
      </c>
      <c r="G236" s="22">
        <v>5.5114910000000003E-2</v>
      </c>
      <c r="H236" s="22">
        <v>1.39408E-3</v>
      </c>
      <c r="I236" s="22">
        <v>-3.7687100000000001E-2</v>
      </c>
      <c r="J236" s="22">
        <v>-2.3321499999999998E-2</v>
      </c>
      <c r="K236" s="22">
        <v>-3.0580000000000001E-4</v>
      </c>
      <c r="L236" s="22">
        <v>-0.1226095</v>
      </c>
      <c r="M236" s="22">
        <v>9.0876900000000007E-3</v>
      </c>
      <c r="N236" s="22">
        <v>2.5381770000000001E-2</v>
      </c>
      <c r="O236" s="22">
        <v>4.8211860000000002E-2</v>
      </c>
    </row>
    <row r="237" spans="2:15" x14ac:dyDescent="0.2">
      <c r="B237" s="21" t="s">
        <v>425</v>
      </c>
      <c r="C237" s="22">
        <v>0.12443501</v>
      </c>
      <c r="D237" s="22">
        <v>9.8009769999999996E-2</v>
      </c>
      <c r="E237" s="22">
        <v>4.335816E-2</v>
      </c>
      <c r="F237" s="22">
        <v>4.02777E-3</v>
      </c>
      <c r="G237" s="22">
        <v>8.532758E-2</v>
      </c>
      <c r="H237" s="22">
        <v>4.0973910000000002E-2</v>
      </c>
      <c r="I237" s="22">
        <v>7.9610900000000005E-3</v>
      </c>
      <c r="J237" s="22">
        <v>2.645753E-2</v>
      </c>
      <c r="K237" s="22">
        <v>-4.8550799999999998E-2</v>
      </c>
      <c r="L237" s="22">
        <v>0.11406927</v>
      </c>
      <c r="M237" s="22">
        <v>-3.2377099999999999E-2</v>
      </c>
      <c r="N237" s="22">
        <v>-1.9632999999999999E-3</v>
      </c>
      <c r="O237" s="22">
        <v>2.301013E-2</v>
      </c>
    </row>
    <row r="238" spans="2:15" x14ac:dyDescent="0.2">
      <c r="B238" s="21" t="s">
        <v>426</v>
      </c>
      <c r="C238" s="22">
        <v>-2.1364000000000001E-3</v>
      </c>
      <c r="D238" s="22">
        <v>-0.12132809999999999</v>
      </c>
      <c r="E238" s="22">
        <v>-6.2226900000000002E-2</v>
      </c>
      <c r="F238" s="22">
        <v>-0.19951070000000001</v>
      </c>
      <c r="G238" s="22">
        <v>8.7572899999999992E-3</v>
      </c>
      <c r="H238" s="22">
        <v>6.5901500000000002E-2</v>
      </c>
      <c r="I238" s="22">
        <v>-2.4624199999999999E-2</v>
      </c>
      <c r="J238" s="22">
        <v>-4.6688500000000001E-2</v>
      </c>
      <c r="K238" s="22">
        <v>9.9290000000000003E-3</v>
      </c>
      <c r="L238" s="22">
        <v>7.5412519999999997E-2</v>
      </c>
      <c r="M238" s="22">
        <v>-9.0392700000000006E-2</v>
      </c>
      <c r="N238" s="22">
        <v>0.10115836</v>
      </c>
      <c r="O238" s="22">
        <v>-7.7612999999999996E-3</v>
      </c>
    </row>
    <row r="239" spans="2:15" x14ac:dyDescent="0.2">
      <c r="B239" s="21" t="s">
        <v>427</v>
      </c>
      <c r="C239" s="22">
        <v>8.1018850000000003E-2</v>
      </c>
      <c r="D239" s="22">
        <v>5.1564770000000003E-2</v>
      </c>
      <c r="E239" s="22">
        <v>-4.3449799999999997E-2</v>
      </c>
      <c r="F239" s="22">
        <v>1.9253960000000001E-2</v>
      </c>
      <c r="G239" s="22">
        <v>4.291847E-2</v>
      </c>
      <c r="H239" s="22">
        <v>7.7223600000000003E-2</v>
      </c>
      <c r="I239" s="22">
        <v>7.2112640000000006E-2</v>
      </c>
      <c r="J239" s="22">
        <v>-4.7322299999999998E-2</v>
      </c>
      <c r="K239" s="22">
        <v>3.159559E-2</v>
      </c>
      <c r="L239" s="22">
        <v>-3.3840099999999998E-2</v>
      </c>
      <c r="M239" s="22">
        <v>-0.11603719999999999</v>
      </c>
      <c r="N239" s="22">
        <v>-2.6568600000000001E-2</v>
      </c>
      <c r="O239" s="22">
        <v>3.6198979999999999E-2</v>
      </c>
    </row>
    <row r="240" spans="2:15" x14ac:dyDescent="0.2">
      <c r="B240" s="21" t="s">
        <v>428</v>
      </c>
      <c r="C240" s="22">
        <v>0.18577051</v>
      </c>
      <c r="D240" s="22">
        <v>5.3450959999999999E-2</v>
      </c>
      <c r="E240" s="22">
        <v>2.8050900000000001E-3</v>
      </c>
      <c r="F240" s="22">
        <v>-9.1661400000000004E-2</v>
      </c>
      <c r="G240" s="22">
        <v>-3.2682099999999999E-2</v>
      </c>
      <c r="H240" s="22">
        <v>7.6317930000000006E-2</v>
      </c>
      <c r="I240" s="22">
        <v>-3.8638600000000002E-2</v>
      </c>
      <c r="J240" s="22">
        <v>7.0166400000000002E-3</v>
      </c>
      <c r="K240" s="22">
        <v>5.9038760000000003E-2</v>
      </c>
      <c r="L240" s="22">
        <v>-4.1909799999999997E-2</v>
      </c>
      <c r="M240" s="22">
        <v>2.1680970000000001E-2</v>
      </c>
      <c r="N240" s="22">
        <v>-3.6242000000000003E-2</v>
      </c>
      <c r="O240" s="22">
        <v>-4.9264799999999997E-2</v>
      </c>
    </row>
    <row r="241" spans="2:15" x14ac:dyDescent="0.2">
      <c r="B241" s="21" t="s">
        <v>429</v>
      </c>
      <c r="C241" s="22">
        <v>9.8478200000000002E-3</v>
      </c>
      <c r="D241" s="22">
        <v>-8.1385799999999994E-2</v>
      </c>
      <c r="E241" s="22">
        <v>-6.5147300000000005E-2</v>
      </c>
      <c r="F241" s="22">
        <v>-0.1567702</v>
      </c>
      <c r="G241" s="22">
        <v>1.3364279999999999E-2</v>
      </c>
      <c r="H241" s="22">
        <v>3.8188890000000003E-2</v>
      </c>
      <c r="I241" s="22">
        <v>-1.0793199999999999E-2</v>
      </c>
      <c r="J241" s="22">
        <v>-1.8173100000000001E-2</v>
      </c>
      <c r="K241" s="22">
        <v>2.105574E-2</v>
      </c>
      <c r="L241" s="22">
        <v>5.2763409999999997E-2</v>
      </c>
      <c r="M241" s="22">
        <v>-8.3314299999999994E-2</v>
      </c>
      <c r="N241" s="22">
        <v>9.222176E-2</v>
      </c>
      <c r="O241" s="22">
        <v>2.7304889999999998E-2</v>
      </c>
    </row>
    <row r="242" spans="2:15" x14ac:dyDescent="0.2">
      <c r="B242" s="21" t="s">
        <v>430</v>
      </c>
      <c r="C242" s="22">
        <v>8.9204850000000002E-2</v>
      </c>
      <c r="D242" s="22">
        <v>0.12472622</v>
      </c>
      <c r="E242" s="22">
        <v>6.1566669999999997E-2</v>
      </c>
      <c r="F242" s="22">
        <v>5.6158630000000001E-2</v>
      </c>
      <c r="G242" s="22">
        <v>0.14576913999999999</v>
      </c>
      <c r="H242" s="22">
        <v>1.653903E-2</v>
      </c>
      <c r="I242" s="22">
        <v>3.5433180000000002E-2</v>
      </c>
      <c r="J242" s="22">
        <v>3.3880019999999997E-2</v>
      </c>
      <c r="K242" s="22">
        <v>-0.1005133</v>
      </c>
      <c r="L242" s="22">
        <v>0.19367951999999999</v>
      </c>
      <c r="M242" s="22">
        <v>-5.7094800000000001E-2</v>
      </c>
      <c r="N242" s="22">
        <v>1.0853160000000001E-2</v>
      </c>
      <c r="O242" s="22">
        <v>6.4763849999999998E-2</v>
      </c>
    </row>
    <row r="243" spans="2:15" x14ac:dyDescent="0.2">
      <c r="B243" s="21" t="s">
        <v>432</v>
      </c>
      <c r="C243" s="22">
        <v>9.2223630000000001E-2</v>
      </c>
      <c r="D243" s="22">
        <v>7.9154970000000005E-2</v>
      </c>
      <c r="E243" s="22">
        <v>3.4266940000000003E-2</v>
      </c>
      <c r="F243" s="22">
        <v>1.86442E-2</v>
      </c>
      <c r="G243" s="22">
        <v>0.22757498000000001</v>
      </c>
      <c r="H243" s="22">
        <v>0.14998178000000001</v>
      </c>
      <c r="I243" s="22">
        <v>3.5082849999999999E-2</v>
      </c>
      <c r="J243" s="22">
        <v>6.7181200000000002E-3</v>
      </c>
      <c r="K243" s="22">
        <v>0.10072607</v>
      </c>
      <c r="L243" s="22">
        <v>-1.05713E-2</v>
      </c>
      <c r="M243" s="22">
        <v>-0.14956820000000001</v>
      </c>
      <c r="N243" s="22">
        <v>0.15831514999999999</v>
      </c>
      <c r="O243" s="22">
        <v>-0.14981900000000001</v>
      </c>
    </row>
    <row r="244" spans="2:15" x14ac:dyDescent="0.2">
      <c r="B244" s="21" t="s">
        <v>433</v>
      </c>
      <c r="C244" s="22">
        <v>0.12133026</v>
      </c>
      <c r="D244" s="22">
        <v>9.8859829999999996E-2</v>
      </c>
      <c r="E244" s="22">
        <v>3.4811259999999997E-2</v>
      </c>
      <c r="F244" s="22">
        <v>6.9712000000000003E-3</v>
      </c>
      <c r="G244" s="22">
        <v>0.13025440999999999</v>
      </c>
      <c r="H244" s="22">
        <v>6.5327960000000004E-2</v>
      </c>
      <c r="I244" s="22">
        <v>2.478814E-2</v>
      </c>
      <c r="J244" s="22">
        <v>-5.9065000000000003E-3</v>
      </c>
      <c r="K244" s="22">
        <v>-7.1975600000000001E-2</v>
      </c>
      <c r="L244" s="22">
        <v>0.16649257000000001</v>
      </c>
      <c r="M244" s="22">
        <v>-5.5866399999999997E-2</v>
      </c>
      <c r="N244" s="22">
        <v>-1.50583E-2</v>
      </c>
      <c r="O244" s="22">
        <v>4.3876720000000001E-2</v>
      </c>
    </row>
    <row r="245" spans="2:15" x14ac:dyDescent="0.2">
      <c r="B245" s="21" t="s">
        <v>434</v>
      </c>
      <c r="C245" s="22">
        <v>-2.1989700000000001E-2</v>
      </c>
      <c r="D245" s="22">
        <v>-0.1063928</v>
      </c>
      <c r="E245" s="22">
        <v>-5.9662199999999999E-2</v>
      </c>
      <c r="F245" s="22">
        <v>-0.22706799999999999</v>
      </c>
      <c r="G245" s="22">
        <v>3.0212240000000001E-2</v>
      </c>
      <c r="H245" s="22">
        <v>4.7154799999999997E-2</v>
      </c>
      <c r="I245" s="22">
        <v>-4.1682400000000001E-2</v>
      </c>
      <c r="J245" s="22">
        <v>-6.0041999999999998E-2</v>
      </c>
      <c r="K245" s="22">
        <v>1.6360110000000001E-2</v>
      </c>
      <c r="L245" s="22">
        <v>5.2678000000000003E-2</v>
      </c>
      <c r="M245" s="22">
        <v>-9.5042600000000005E-2</v>
      </c>
      <c r="N245" s="22">
        <v>8.8909779999999994E-2</v>
      </c>
      <c r="O245" s="22">
        <v>-3.4632400000000001E-2</v>
      </c>
    </row>
    <row r="246" spans="2:15" x14ac:dyDescent="0.2">
      <c r="B246" s="21" t="s">
        <v>435</v>
      </c>
      <c r="C246" s="22">
        <v>7.001288E-2</v>
      </c>
      <c r="D246" s="22">
        <v>6.8848080000000006E-2</v>
      </c>
      <c r="E246" s="22">
        <v>-5.80069E-2</v>
      </c>
      <c r="F246" s="22">
        <v>1.907731E-2</v>
      </c>
      <c r="G246" s="22">
        <v>4.0067940000000003E-2</v>
      </c>
      <c r="H246" s="22">
        <v>5.923879E-2</v>
      </c>
      <c r="I246" s="22">
        <v>6.405922E-2</v>
      </c>
      <c r="J246" s="22">
        <v>-6.6217300000000007E-2</v>
      </c>
      <c r="K246" s="22">
        <v>2.2187579999999998E-2</v>
      </c>
      <c r="L246" s="22">
        <v>-8.9022000000000007E-3</v>
      </c>
      <c r="M246" s="22">
        <v>-0.1233807</v>
      </c>
      <c r="N246" s="22">
        <v>-1.24335E-2</v>
      </c>
      <c r="O246" s="22">
        <v>2.57918E-2</v>
      </c>
    </row>
    <row r="247" spans="2:15" x14ac:dyDescent="0.2">
      <c r="B247" s="21" t="s">
        <v>436</v>
      </c>
      <c r="C247" s="22">
        <v>0.18763403000000001</v>
      </c>
      <c r="D247" s="22">
        <v>4.5869149999999997E-2</v>
      </c>
      <c r="E247" s="22">
        <v>-4.0857000000000003E-3</v>
      </c>
      <c r="F247" s="22">
        <v>-0.1033535</v>
      </c>
      <c r="G247" s="22">
        <v>-1.47108E-2</v>
      </c>
      <c r="H247" s="22">
        <v>6.8696370000000007E-2</v>
      </c>
      <c r="I247" s="22">
        <v>-4.4860200000000003E-2</v>
      </c>
      <c r="J247" s="22">
        <v>2.70441E-3</v>
      </c>
      <c r="K247" s="22">
        <v>5.2693570000000002E-2</v>
      </c>
      <c r="L247" s="22">
        <v>-3.6122599999999998E-2</v>
      </c>
      <c r="M247" s="22">
        <v>4.548166E-2</v>
      </c>
      <c r="N247" s="22">
        <v>-5.3718599999999998E-2</v>
      </c>
      <c r="O247" s="22">
        <v>-3.2788200000000003E-2</v>
      </c>
    </row>
    <row r="248" spans="2:15" x14ac:dyDescent="0.2">
      <c r="B248" s="21" t="s">
        <v>437</v>
      </c>
      <c r="C248" s="22">
        <v>-3.4099E-3</v>
      </c>
      <c r="D248" s="22">
        <v>-7.2450799999999996E-2</v>
      </c>
      <c r="E248" s="22">
        <v>-6.6252500000000006E-2</v>
      </c>
      <c r="F248" s="22">
        <v>-0.1768497</v>
      </c>
      <c r="G248" s="22">
        <v>1.2359790000000001E-2</v>
      </c>
      <c r="H248" s="22">
        <v>2.3200769999999999E-2</v>
      </c>
      <c r="I248" s="22">
        <v>1.3715E-4</v>
      </c>
      <c r="J248" s="22">
        <v>-5.3153899999999997E-2</v>
      </c>
      <c r="K248" s="22">
        <v>-1.42962E-2</v>
      </c>
      <c r="L248" s="22">
        <v>3.9972939999999998E-2</v>
      </c>
      <c r="M248" s="22">
        <v>-8.4771899999999997E-2</v>
      </c>
      <c r="N248" s="22">
        <v>7.9517770000000002E-2</v>
      </c>
      <c r="O248" s="22">
        <v>2.1931139999999998E-2</v>
      </c>
    </row>
    <row r="249" spans="2:15" x14ac:dyDescent="0.2">
      <c r="B249" s="21" t="s">
        <v>438</v>
      </c>
      <c r="C249" s="22">
        <v>8.2617830000000003E-2</v>
      </c>
      <c r="D249" s="22">
        <v>0.13123513000000001</v>
      </c>
      <c r="E249" s="22">
        <v>5.003142E-2</v>
      </c>
      <c r="F249" s="22">
        <v>6.5248020000000004E-2</v>
      </c>
      <c r="G249" s="22">
        <v>0.20553289999999999</v>
      </c>
      <c r="H249" s="22">
        <v>5.7084639999999999E-2</v>
      </c>
      <c r="I249" s="22">
        <v>6.2916949999999999E-2</v>
      </c>
      <c r="J249" s="22">
        <v>-1.38502E-2</v>
      </c>
      <c r="K249" s="22">
        <v>-0.12785740000000001</v>
      </c>
      <c r="L249" s="22">
        <v>0.27451432999999997</v>
      </c>
      <c r="M249" s="22">
        <v>-0.1057657</v>
      </c>
      <c r="N249" s="22">
        <v>1.2554199999999999E-3</v>
      </c>
      <c r="O249" s="22">
        <v>8.6118819999999999E-2</v>
      </c>
    </row>
    <row r="250" spans="2:15" x14ac:dyDescent="0.2">
      <c r="B250" s="21" t="s">
        <v>440</v>
      </c>
      <c r="C250" s="22">
        <v>4.8994059999999999E-2</v>
      </c>
      <c r="D250" s="22">
        <v>0.10480261</v>
      </c>
      <c r="E250" s="22">
        <v>5.6013229999999997E-2</v>
      </c>
      <c r="F250" s="22">
        <v>3.9580289999999997E-2</v>
      </c>
      <c r="G250" s="22">
        <v>0.22151630999999999</v>
      </c>
      <c r="H250" s="22">
        <v>8.2992670000000004E-2</v>
      </c>
      <c r="I250" s="22">
        <v>-8.5325000000000002E-3</v>
      </c>
      <c r="J250" s="22">
        <v>-2.7113000000000002E-2</v>
      </c>
      <c r="K250" s="22">
        <v>0.22152569</v>
      </c>
      <c r="L250" s="22">
        <v>-0.14676259999999999</v>
      </c>
      <c r="M250" s="22">
        <v>-0.13014300000000001</v>
      </c>
      <c r="N250" s="22">
        <v>0.13369817000000001</v>
      </c>
      <c r="O250" s="22">
        <v>-1.6236199999999999E-2</v>
      </c>
    </row>
    <row r="251" spans="2:15" x14ac:dyDescent="0.2">
      <c r="B251" s="21" t="s">
        <v>441</v>
      </c>
      <c r="C251" s="22">
        <v>6.0838980000000001E-2</v>
      </c>
      <c r="D251" s="22">
        <v>0.11175516000000001</v>
      </c>
      <c r="E251" s="22">
        <v>2.5622269999999999E-2</v>
      </c>
      <c r="F251" s="22">
        <v>-4.6666600000000003E-2</v>
      </c>
      <c r="G251" s="22">
        <v>0.12197117</v>
      </c>
      <c r="H251" s="22">
        <v>9.4755999999999996E-4</v>
      </c>
      <c r="I251" s="22">
        <v>-5.9959000000000002E-3</v>
      </c>
      <c r="J251" s="22">
        <v>3.9730189999999999E-2</v>
      </c>
      <c r="K251" s="22">
        <v>-5.0836100000000002E-2</v>
      </c>
      <c r="L251" s="22">
        <v>0.13581566</v>
      </c>
      <c r="M251" s="22">
        <v>-9.7464000000000005E-3</v>
      </c>
      <c r="N251" s="22">
        <v>-3.8998400000000003E-2</v>
      </c>
      <c r="O251" s="22">
        <v>0.14036309</v>
      </c>
    </row>
    <row r="252" spans="2:15" x14ac:dyDescent="0.2">
      <c r="B252" s="21" t="s">
        <v>442</v>
      </c>
      <c r="C252" s="22">
        <v>-6.7961800000000003E-2</v>
      </c>
      <c r="D252" s="22">
        <v>-9.3106599999999998E-2</v>
      </c>
      <c r="E252" s="22">
        <v>-5.3026999999999998E-2</v>
      </c>
      <c r="F252" s="22">
        <v>-0.27438020000000002</v>
      </c>
      <c r="G252" s="22">
        <v>1.1215400000000001E-3</v>
      </c>
      <c r="H252" s="22">
        <v>-4.8863999999999999E-3</v>
      </c>
      <c r="I252" s="22">
        <v>-6.9498500000000005E-2</v>
      </c>
      <c r="J252" s="22">
        <v>-4.7964199999999999E-2</v>
      </c>
      <c r="K252" s="22">
        <v>2.2817489999999999E-2</v>
      </c>
      <c r="L252" s="22">
        <v>-3.4320700000000003E-2</v>
      </c>
      <c r="M252" s="22">
        <v>-0.1395844</v>
      </c>
      <c r="N252" s="22">
        <v>2.036199E-2</v>
      </c>
      <c r="O252" s="22">
        <v>4.4473800000000001E-2</v>
      </c>
    </row>
    <row r="253" spans="2:15" x14ac:dyDescent="0.2">
      <c r="B253" s="21" t="s">
        <v>443</v>
      </c>
      <c r="C253" s="22">
        <v>5.6515269999999999E-2</v>
      </c>
      <c r="D253" s="22">
        <v>8.2298880000000005E-2</v>
      </c>
      <c r="E253" s="22">
        <v>-5.9763900000000002E-2</v>
      </c>
      <c r="F253" s="22">
        <v>1.638247E-2</v>
      </c>
      <c r="G253" s="22">
        <v>1.7191950000000001E-2</v>
      </c>
      <c r="H253" s="22">
        <v>4.702278E-2</v>
      </c>
      <c r="I253" s="22">
        <v>2.8639439999999999E-2</v>
      </c>
      <c r="J253" s="22">
        <v>-4.09804E-2</v>
      </c>
      <c r="K253" s="22">
        <v>5.6611149999999999E-2</v>
      </c>
      <c r="L253" s="22">
        <v>-5.9002199999999998E-2</v>
      </c>
      <c r="M253" s="22">
        <v>-0.1182448</v>
      </c>
      <c r="N253" s="22">
        <v>-6.2839500000000006E-2</v>
      </c>
      <c r="O253" s="22">
        <v>2.882943E-2</v>
      </c>
    </row>
    <row r="254" spans="2:15" x14ac:dyDescent="0.2">
      <c r="B254" s="21" t="s">
        <v>444</v>
      </c>
      <c r="C254" s="22">
        <v>0.18671979</v>
      </c>
      <c r="D254" s="22">
        <v>7.5210200000000005E-2</v>
      </c>
      <c r="E254" s="22">
        <v>1.1762730000000001E-2</v>
      </c>
      <c r="F254" s="22">
        <v>-9.4693899999999998E-2</v>
      </c>
      <c r="G254" s="22">
        <v>-3.3E-4</v>
      </c>
      <c r="H254" s="22">
        <v>9.4123410000000005E-2</v>
      </c>
      <c r="I254" s="22">
        <v>-6.3413800000000006E-2</v>
      </c>
      <c r="J254" s="22">
        <v>2.1740220000000001E-2</v>
      </c>
      <c r="K254" s="22">
        <v>6.9223699999999997E-3</v>
      </c>
      <c r="L254" s="22">
        <v>-7.2235599999999997E-2</v>
      </c>
      <c r="M254" s="22">
        <v>8.3075629999999998E-2</v>
      </c>
      <c r="N254" s="22">
        <v>-0.1421887</v>
      </c>
      <c r="O254" s="22">
        <v>-4.0939999999999997E-2</v>
      </c>
    </row>
    <row r="255" spans="2:15" x14ac:dyDescent="0.2">
      <c r="B255" s="21" t="s">
        <v>445</v>
      </c>
      <c r="C255" s="22">
        <v>-4.4121399999999998E-2</v>
      </c>
      <c r="D255" s="22">
        <v>-8.0909099999999998E-2</v>
      </c>
      <c r="E255" s="22">
        <v>-7.9695500000000002E-2</v>
      </c>
      <c r="F255" s="22">
        <v>-0.2145473</v>
      </c>
      <c r="G255" s="22">
        <v>-2.9230800000000001E-2</v>
      </c>
      <c r="H255" s="22">
        <v>-1.4242400000000001E-2</v>
      </c>
      <c r="I255" s="22">
        <v>-4.2981800000000001E-2</v>
      </c>
      <c r="J255" s="22">
        <v>-5.5777399999999998E-2</v>
      </c>
      <c r="K255" s="22">
        <v>-5.6665999999999999E-3</v>
      </c>
      <c r="L255" s="22">
        <v>-2.2498000000000001E-2</v>
      </c>
      <c r="M255" s="22">
        <v>-0.1062761</v>
      </c>
      <c r="N255" s="22">
        <v>1.2021850000000001E-2</v>
      </c>
      <c r="O255" s="22">
        <v>-9.0069E-3</v>
      </c>
    </row>
    <row r="256" spans="2:15" x14ac:dyDescent="0.2">
      <c r="B256" s="21" t="s">
        <v>446</v>
      </c>
      <c r="C256" s="22">
        <v>-3.9388000000000001E-3</v>
      </c>
      <c r="D256" s="22">
        <v>0.13550148000000001</v>
      </c>
      <c r="E256" s="22">
        <v>2.7068439999999999E-2</v>
      </c>
      <c r="F256" s="22">
        <v>-2.1482299999999999E-2</v>
      </c>
      <c r="G256" s="22">
        <v>0.17879648000000001</v>
      </c>
      <c r="H256" s="22">
        <v>-5.2719500000000002E-2</v>
      </c>
      <c r="I256" s="22">
        <v>2.3953450000000001E-2</v>
      </c>
      <c r="J256" s="22">
        <v>4.3058829999999999E-2</v>
      </c>
      <c r="K256" s="22">
        <v>-6.4496600000000001E-2</v>
      </c>
      <c r="L256" s="22">
        <v>0.23420209</v>
      </c>
      <c r="M256" s="22">
        <v>-4.5793300000000002E-2</v>
      </c>
      <c r="N256" s="22">
        <v>-3.4271000000000002E-3</v>
      </c>
      <c r="O256" s="22">
        <v>0.23315331</v>
      </c>
    </row>
    <row r="257" spans="2:15" x14ac:dyDescent="0.2">
      <c r="B257" s="21" t="s">
        <v>448</v>
      </c>
      <c r="C257" s="22">
        <v>-1.743E-3</v>
      </c>
      <c r="D257" s="22">
        <v>0.1163925</v>
      </c>
      <c r="E257" s="22">
        <v>7.1795499999999998E-3</v>
      </c>
      <c r="F257" s="22">
        <v>3.6077079999999997E-2</v>
      </c>
      <c r="G257" s="22">
        <v>0.12237367</v>
      </c>
      <c r="H257" s="22">
        <v>-3.9861599999999997E-2</v>
      </c>
      <c r="I257" s="22">
        <v>-0.1452949</v>
      </c>
      <c r="J257" s="22">
        <v>-3.3453400000000001E-2</v>
      </c>
      <c r="K257" s="22">
        <v>0.24208017000000001</v>
      </c>
      <c r="L257" s="22">
        <v>-0.2393749</v>
      </c>
      <c r="M257" s="22">
        <v>8.4529800000000006E-3</v>
      </c>
      <c r="N257" s="22">
        <v>0.18013456</v>
      </c>
      <c r="O257" s="22">
        <v>-0.12307079999999999</v>
      </c>
    </row>
    <row r="258" spans="2:15" x14ac:dyDescent="0.2">
      <c r="B258" s="21" t="s">
        <v>449</v>
      </c>
      <c r="C258" s="22">
        <v>8.8821899999999995E-2</v>
      </c>
      <c r="D258" s="22">
        <v>0.10653936999999999</v>
      </c>
      <c r="E258" s="22">
        <v>-4.1610899999999999E-2</v>
      </c>
      <c r="F258" s="22">
        <v>-8.9117199999999994E-2</v>
      </c>
      <c r="G258" s="22">
        <v>7.4485389999999999E-2</v>
      </c>
      <c r="H258" s="22">
        <v>-0.1476171</v>
      </c>
      <c r="I258" s="22">
        <v>-0.1695238</v>
      </c>
      <c r="J258" s="22">
        <v>6.6968399999999997E-2</v>
      </c>
      <c r="K258" s="22">
        <v>-0.14497260000000001</v>
      </c>
      <c r="L258" s="22">
        <v>5.5632399999999999E-2</v>
      </c>
      <c r="M258" s="22">
        <v>0.15939089000000001</v>
      </c>
      <c r="N258" s="22">
        <v>-2.7049699999999999E-2</v>
      </c>
      <c r="O258" s="22">
        <v>1.9051220000000001E-2</v>
      </c>
    </row>
    <row r="259" spans="2:15" x14ac:dyDescent="0.2">
      <c r="B259" s="21" t="s">
        <v>450</v>
      </c>
      <c r="C259" s="22">
        <v>-2.9628600000000001E-2</v>
      </c>
      <c r="D259" s="22">
        <v>-5.4504200000000003E-2</v>
      </c>
      <c r="E259" s="22">
        <v>-9.3802399999999994E-2</v>
      </c>
      <c r="F259" s="22">
        <v>-0.26361400000000001</v>
      </c>
      <c r="G259" s="22">
        <v>-2.2110000000000001E-4</v>
      </c>
      <c r="H259" s="22">
        <v>-8.2279000000000005E-2</v>
      </c>
      <c r="I259" s="22">
        <v>-9.4393400000000002E-2</v>
      </c>
      <c r="J259" s="22">
        <v>-5.72306E-2</v>
      </c>
      <c r="K259" s="22">
        <v>-5.1271499999999998E-2</v>
      </c>
      <c r="L259" s="22">
        <v>-5.0539899999999999E-2</v>
      </c>
      <c r="M259" s="22">
        <v>-5.61404E-2</v>
      </c>
      <c r="N259" s="22">
        <v>-5.8663999999999999E-3</v>
      </c>
      <c r="O259" s="22">
        <v>1.7139720000000001E-2</v>
      </c>
    </row>
    <row r="260" spans="2:15" x14ac:dyDescent="0.2">
      <c r="B260" s="21" t="s">
        <v>451</v>
      </c>
      <c r="C260" s="22">
        <v>2.2624200000000001E-2</v>
      </c>
      <c r="D260" s="22">
        <v>9.2998440000000002E-2</v>
      </c>
      <c r="E260" s="22">
        <v>-4.8904400000000001E-2</v>
      </c>
      <c r="F260" s="22">
        <v>-3.3402000000000002E-3</v>
      </c>
      <c r="G260" s="22">
        <v>4.1573020000000002E-2</v>
      </c>
      <c r="H260" s="22">
        <v>2.2013069999999999E-2</v>
      </c>
      <c r="I260" s="22">
        <v>-1.54605E-2</v>
      </c>
      <c r="J260" s="22">
        <v>-2.0720700000000002E-2</v>
      </c>
      <c r="K260" s="22">
        <v>2.6410019999999999E-2</v>
      </c>
      <c r="L260" s="22">
        <v>-5.5672800000000001E-2</v>
      </c>
      <c r="M260" s="22">
        <v>-9.2103299999999999E-2</v>
      </c>
      <c r="N260" s="22">
        <v>-9.2735399999999996E-2</v>
      </c>
      <c r="O260" s="22">
        <v>7.9997799999999994E-2</v>
      </c>
    </row>
    <row r="261" spans="2:15" x14ac:dyDescent="0.2">
      <c r="B261" s="21" t="s">
        <v>452</v>
      </c>
      <c r="C261" s="22">
        <v>0.16404062999999999</v>
      </c>
      <c r="D261" s="22">
        <v>5.4073999999999997E-2</v>
      </c>
      <c r="E261" s="22">
        <v>-5.7518999999999999E-3</v>
      </c>
      <c r="F261" s="22">
        <v>-0.15354380000000001</v>
      </c>
      <c r="G261" s="22">
        <v>-1.44849E-2</v>
      </c>
      <c r="H261" s="22">
        <v>6.3836610000000002E-2</v>
      </c>
      <c r="I261" s="22">
        <v>-6.3048800000000002E-2</v>
      </c>
      <c r="J261" s="22">
        <v>6.2239599999999997E-3</v>
      </c>
      <c r="K261" s="22">
        <v>-2.58976E-2</v>
      </c>
      <c r="L261" s="22">
        <v>-1.63219E-2</v>
      </c>
      <c r="M261" s="22">
        <v>1.0062199999999999E-3</v>
      </c>
      <c r="N261" s="22">
        <v>-9.9832699999999996E-2</v>
      </c>
      <c r="O261" s="22">
        <v>-2.3313199999999999E-2</v>
      </c>
    </row>
    <row r="262" spans="2:15" x14ac:dyDescent="0.2">
      <c r="B262" s="21" t="s">
        <v>453</v>
      </c>
      <c r="C262" s="22">
        <v>-1.76732E-2</v>
      </c>
      <c r="D262" s="22">
        <v>-6.1954700000000001E-2</v>
      </c>
      <c r="E262" s="22">
        <v>-0.1121023</v>
      </c>
      <c r="F262" s="22">
        <v>-0.208982</v>
      </c>
      <c r="G262" s="22">
        <v>-2.4147100000000001E-2</v>
      </c>
      <c r="H262" s="22">
        <v>-6.0493600000000002E-2</v>
      </c>
      <c r="I262" s="22">
        <v>-5.7739400000000003E-2</v>
      </c>
      <c r="J262" s="22">
        <v>-4.13677E-2</v>
      </c>
      <c r="K262" s="22">
        <v>-4.1258900000000001E-2</v>
      </c>
      <c r="L262" s="22">
        <v>-4.684E-2</v>
      </c>
      <c r="M262" s="22">
        <v>-6.0525099999999998E-2</v>
      </c>
      <c r="N262" s="22">
        <v>-4.3267399999999998E-2</v>
      </c>
      <c r="O262" s="22">
        <v>2.3460999999999998E-3</v>
      </c>
    </row>
    <row r="263" spans="2:15" x14ac:dyDescent="0.2">
      <c r="B263" s="21" t="s">
        <v>454</v>
      </c>
      <c r="C263" s="22">
        <v>4.0985029999999999E-2</v>
      </c>
      <c r="D263" s="22">
        <v>0.1408605</v>
      </c>
      <c r="E263" s="22">
        <v>-5.61223E-2</v>
      </c>
      <c r="F263" s="22">
        <v>-7.4632599999999993E-2</v>
      </c>
      <c r="G263" s="22">
        <v>0.10758896</v>
      </c>
      <c r="H263" s="22">
        <v>-0.28105429999999998</v>
      </c>
      <c r="I263" s="22">
        <v>-0.21449770000000001</v>
      </c>
      <c r="J263" s="22">
        <v>0.10953622</v>
      </c>
      <c r="K263" s="22">
        <v>-0.18932199999999999</v>
      </c>
      <c r="L263" s="22">
        <v>0.12052494</v>
      </c>
      <c r="M263" s="22">
        <v>0.30583645999999998</v>
      </c>
      <c r="N263" s="22">
        <v>9.3458599999999992E-3</v>
      </c>
      <c r="O263" s="22">
        <v>6.7629560000000005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S1</vt:lpstr>
      <vt:lpstr>TS2_mvMorph_AICc</vt:lpstr>
      <vt:lpstr>TS3_pls</vt:lpstr>
      <vt:lpstr>TS4_mvMorph_AICc_test</vt:lpstr>
      <vt:lpstr>TS5_loadings</vt:lpstr>
      <vt:lpstr>TS6_mvMorph_AICc_full</vt:lpstr>
      <vt:lpstr>TS7_pls_full</vt:lpstr>
      <vt:lpstr>TS8_loadings_fu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Law</dc:creator>
  <cp:lastModifiedBy>Chris Law</cp:lastModifiedBy>
  <dcterms:created xsi:type="dcterms:W3CDTF">2023-07-10T19:39:34Z</dcterms:created>
  <dcterms:modified xsi:type="dcterms:W3CDTF">2023-11-03T06:49:01Z</dcterms:modified>
</cp:coreProperties>
</file>